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kwalter\Desktop\BTZ-043_paper\3.revision\19-22.12.2024_Resubmission\finale_supplementary_data\"/>
    </mc:Choice>
  </mc:AlternateContent>
  <xr:revisionPtr revIDLastSave="0" documentId="13_ncr:1_{CFB68766-44A6-4C3B-A64C-8CDF096420E8}" xr6:coauthVersionLast="47" xr6:coauthVersionMax="47" xr10:uidLastSave="{00000000-0000-0000-0000-000000000000}"/>
  <bookViews>
    <workbookView xWindow="-110" yWindow="-110" windowWidth="19420" windowHeight="10420" tabRatio="905" firstSheet="4" activeTab="7" xr2:uid="{00000000-000D-0000-FFFF-FFFF00000000}"/>
  </bookViews>
  <sheets>
    <sheet name="Explanation_Calibration" sheetId="1" r:id="rId1"/>
    <sheet name="Peakarea_Calibration" sheetId="2" r:id="rId2"/>
    <sheet name="Calibration" sheetId="3" r:id="rId3"/>
    <sheet name="SampleSheet_42983-43012" sheetId="4" r:id="rId4"/>
    <sheet name="SampleSheet_43543-43562" sheetId="5" r:id="rId5"/>
    <sheet name="PeakArea_Cryosection42983-43002" sheetId="7" r:id="rId6"/>
    <sheet name="Peakarea_Cryosection43543-43562" sheetId="8" r:id="rId7"/>
    <sheet name="Fig6a_+_SuppFig8_Calculation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3" i="6" l="1"/>
  <c r="P36" i="6" l="1"/>
  <c r="O37" i="6"/>
  <c r="O39" i="6"/>
  <c r="P40" i="6"/>
  <c r="O41" i="6"/>
  <c r="O43" i="6"/>
  <c r="P44" i="6"/>
  <c r="O45" i="6"/>
  <c r="O47" i="6"/>
  <c r="P48" i="6"/>
  <c r="O49" i="6"/>
  <c r="P50" i="6"/>
  <c r="S50" i="6" s="1"/>
  <c r="W50" i="6" s="1"/>
  <c r="O51" i="6"/>
  <c r="P52" i="6"/>
  <c r="P33" i="6"/>
  <c r="M52" i="6"/>
  <c r="L52" i="6"/>
  <c r="I52" i="6"/>
  <c r="M51" i="6"/>
  <c r="P51" i="6" s="1"/>
  <c r="S51" i="6" s="1"/>
  <c r="W51" i="6" s="1"/>
  <c r="L51" i="6"/>
  <c r="I51" i="6"/>
  <c r="M50" i="6"/>
  <c r="L50" i="6"/>
  <c r="O50" i="6" s="1"/>
  <c r="I50" i="6"/>
  <c r="M49" i="6"/>
  <c r="P49" i="6" s="1"/>
  <c r="L49" i="6"/>
  <c r="N49" i="6" s="1"/>
  <c r="I49" i="6"/>
  <c r="M48" i="6"/>
  <c r="L48" i="6"/>
  <c r="I48" i="6"/>
  <c r="M47" i="6"/>
  <c r="P47" i="6" s="1"/>
  <c r="L47" i="6"/>
  <c r="I47" i="6"/>
  <c r="M46" i="6"/>
  <c r="L46" i="6"/>
  <c r="O46" i="6" s="1"/>
  <c r="I46" i="6"/>
  <c r="M45" i="6"/>
  <c r="P45" i="6" s="1"/>
  <c r="L45" i="6"/>
  <c r="I45" i="6"/>
  <c r="M44" i="6"/>
  <c r="L44" i="6"/>
  <c r="I44" i="6"/>
  <c r="M43" i="6"/>
  <c r="P43" i="6" s="1"/>
  <c r="L43" i="6"/>
  <c r="I43" i="6"/>
  <c r="M42" i="6"/>
  <c r="L42" i="6"/>
  <c r="O42" i="6" s="1"/>
  <c r="I42" i="6"/>
  <c r="M41" i="6"/>
  <c r="P41" i="6" s="1"/>
  <c r="L41" i="6"/>
  <c r="I41" i="6"/>
  <c r="M40" i="6"/>
  <c r="L40" i="6"/>
  <c r="I40" i="6"/>
  <c r="M39" i="6"/>
  <c r="P39" i="6" s="1"/>
  <c r="L39" i="6"/>
  <c r="I39" i="6"/>
  <c r="M38" i="6"/>
  <c r="L38" i="6"/>
  <c r="O38" i="6" s="1"/>
  <c r="I38" i="6"/>
  <c r="M37" i="6"/>
  <c r="P37" i="6" s="1"/>
  <c r="L37" i="6"/>
  <c r="N37" i="6" s="1"/>
  <c r="I37" i="6"/>
  <c r="M36" i="6"/>
  <c r="L36" i="6"/>
  <c r="I36" i="6"/>
  <c r="M35" i="6"/>
  <c r="P35" i="6" s="1"/>
  <c r="L35" i="6"/>
  <c r="O35" i="6" s="1"/>
  <c r="I35" i="6"/>
  <c r="M34" i="6"/>
  <c r="L34" i="6"/>
  <c r="O34" i="6" s="1"/>
  <c r="I34" i="6"/>
  <c r="M33" i="6"/>
  <c r="L33" i="6"/>
  <c r="O33" i="6" s="1"/>
  <c r="M25" i="6"/>
  <c r="P25" i="6" s="1"/>
  <c r="S25" i="6" s="1"/>
  <c r="W25" i="6" s="1"/>
  <c r="L25" i="6"/>
  <c r="N25" i="6" s="1"/>
  <c r="I25" i="6"/>
  <c r="M24" i="6"/>
  <c r="L24" i="6"/>
  <c r="O24" i="6" s="1"/>
  <c r="R24" i="6" s="1"/>
  <c r="I24" i="6"/>
  <c r="M23" i="6"/>
  <c r="P23" i="6" s="1"/>
  <c r="S23" i="6" s="1"/>
  <c r="W23" i="6" s="1"/>
  <c r="L23" i="6"/>
  <c r="I23" i="6"/>
  <c r="M22" i="6"/>
  <c r="P22" i="6" s="1"/>
  <c r="S22" i="6" s="1"/>
  <c r="W22" i="6" s="1"/>
  <c r="L22" i="6"/>
  <c r="O22" i="6" s="1"/>
  <c r="I22" i="6"/>
  <c r="O21" i="6"/>
  <c r="R21" i="6" s="1"/>
  <c r="M21" i="6"/>
  <c r="P21" i="6" s="1"/>
  <c r="S21" i="6" s="1"/>
  <c r="W21" i="6" s="1"/>
  <c r="L21" i="6"/>
  <c r="I21" i="6"/>
  <c r="M20" i="6"/>
  <c r="L20" i="6"/>
  <c r="O20" i="6" s="1"/>
  <c r="R20" i="6" s="1"/>
  <c r="I20" i="6"/>
  <c r="M19" i="6"/>
  <c r="P19" i="6" s="1"/>
  <c r="S19" i="6" s="1"/>
  <c r="W19" i="6" s="1"/>
  <c r="L19" i="6"/>
  <c r="I19" i="6"/>
  <c r="M18" i="6"/>
  <c r="P18" i="6" s="1"/>
  <c r="S18" i="6" s="1"/>
  <c r="W18" i="6" s="1"/>
  <c r="L18" i="6"/>
  <c r="N18" i="6" s="1"/>
  <c r="I18" i="6"/>
  <c r="M17" i="6"/>
  <c r="P17" i="6" s="1"/>
  <c r="S17" i="6" s="1"/>
  <c r="W17" i="6" s="1"/>
  <c r="L17" i="6"/>
  <c r="O17" i="6" s="1"/>
  <c r="I17" i="6"/>
  <c r="M16" i="6"/>
  <c r="L16" i="6"/>
  <c r="O16" i="6" s="1"/>
  <c r="R16" i="6" s="1"/>
  <c r="I16" i="6"/>
  <c r="M15" i="6"/>
  <c r="P15" i="6" s="1"/>
  <c r="S15" i="6" s="1"/>
  <c r="W15" i="6" s="1"/>
  <c r="L15" i="6"/>
  <c r="I15" i="6"/>
  <c r="M14" i="6"/>
  <c r="P14" i="6" s="1"/>
  <c r="S14" i="6" s="1"/>
  <c r="W14" i="6" s="1"/>
  <c r="L14" i="6"/>
  <c r="I14" i="6"/>
  <c r="M13" i="6"/>
  <c r="P13" i="6" s="1"/>
  <c r="S13" i="6" s="1"/>
  <c r="W13" i="6" s="1"/>
  <c r="L13" i="6"/>
  <c r="O13" i="6" s="1"/>
  <c r="R13" i="6" s="1"/>
  <c r="I13" i="6"/>
  <c r="M12" i="6"/>
  <c r="L12" i="6"/>
  <c r="O12" i="6" s="1"/>
  <c r="R12" i="6" s="1"/>
  <c r="I12" i="6"/>
  <c r="M11" i="6"/>
  <c r="P11" i="6" s="1"/>
  <c r="S11" i="6" s="1"/>
  <c r="W11" i="6" s="1"/>
  <c r="L11" i="6"/>
  <c r="I11" i="6"/>
  <c r="P10" i="6"/>
  <c r="S10" i="6" s="1"/>
  <c r="W10" i="6" s="1"/>
  <c r="M10" i="6"/>
  <c r="L10" i="6"/>
  <c r="O10" i="6" s="1"/>
  <c r="I10" i="6"/>
  <c r="M9" i="6"/>
  <c r="P9" i="6" s="1"/>
  <c r="S9" i="6" s="1"/>
  <c r="W9" i="6" s="1"/>
  <c r="L9" i="6"/>
  <c r="O9" i="6" s="1"/>
  <c r="I9" i="6"/>
  <c r="M8" i="6"/>
  <c r="P8" i="6" s="1"/>
  <c r="S8" i="6" s="1"/>
  <c r="W8" i="6" s="1"/>
  <c r="L8" i="6"/>
  <c r="O8" i="6" s="1"/>
  <c r="R8" i="6" s="1"/>
  <c r="I8" i="6"/>
  <c r="M7" i="6"/>
  <c r="P7" i="6" s="1"/>
  <c r="S7" i="6" s="1"/>
  <c r="W7" i="6" s="1"/>
  <c r="L7" i="6"/>
  <c r="I7" i="6"/>
  <c r="M6" i="6"/>
  <c r="P6" i="6" s="1"/>
  <c r="S6" i="6" s="1"/>
  <c r="W6" i="6" s="1"/>
  <c r="L6" i="6"/>
  <c r="N6" i="6" s="1"/>
  <c r="I6" i="6"/>
  <c r="I18" i="3"/>
  <c r="H18" i="3"/>
  <c r="J18" i="3" s="1"/>
  <c r="E18" i="3"/>
  <c r="I17" i="3"/>
  <c r="H17" i="3"/>
  <c r="J17" i="3" s="1"/>
  <c r="E17" i="3"/>
  <c r="I16" i="3"/>
  <c r="H16" i="3"/>
  <c r="J16" i="3" s="1"/>
  <c r="E16" i="3"/>
  <c r="I15" i="3"/>
  <c r="H15" i="3"/>
  <c r="J15" i="3" s="1"/>
  <c r="E15" i="3"/>
  <c r="I14" i="3"/>
  <c r="H14" i="3"/>
  <c r="J14" i="3" s="1"/>
  <c r="E14" i="3"/>
  <c r="I13" i="3"/>
  <c r="H13" i="3"/>
  <c r="J13" i="3" s="1"/>
  <c r="E13" i="3"/>
  <c r="I12" i="3"/>
  <c r="H12" i="3"/>
  <c r="J12" i="3" s="1"/>
  <c r="E12" i="3"/>
  <c r="I11" i="3"/>
  <c r="H11" i="3"/>
  <c r="J11" i="3" s="1"/>
  <c r="E11" i="3"/>
  <c r="I10" i="3"/>
  <c r="H10" i="3"/>
  <c r="J10" i="3" s="1"/>
  <c r="E10" i="3"/>
  <c r="I9" i="3"/>
  <c r="H9" i="3"/>
  <c r="J9" i="3" s="1"/>
  <c r="E9" i="3"/>
  <c r="I8" i="3"/>
  <c r="H8" i="3"/>
  <c r="J8" i="3" s="1"/>
  <c r="E8" i="3"/>
  <c r="I7" i="3"/>
  <c r="H7" i="3"/>
  <c r="J7" i="3" s="1"/>
  <c r="E7" i="3"/>
  <c r="S43" i="6" l="1"/>
  <c r="W43" i="6" s="1"/>
  <c r="S47" i="6"/>
  <c r="W47" i="6" s="1"/>
  <c r="Q33" i="6"/>
  <c r="S46" i="6"/>
  <c r="W46" i="6" s="1"/>
  <c r="R52" i="6"/>
  <c r="V52" i="6" s="1"/>
  <c r="P46" i="6"/>
  <c r="P42" i="6"/>
  <c r="S42" i="6" s="1"/>
  <c r="W42" i="6" s="1"/>
  <c r="P38" i="6"/>
  <c r="S38" i="6" s="1"/>
  <c r="W38" i="6" s="1"/>
  <c r="P34" i="6"/>
  <c r="Q34" i="6" s="1"/>
  <c r="N14" i="6"/>
  <c r="S33" i="6"/>
  <c r="W33" i="6" s="1"/>
  <c r="R40" i="6"/>
  <c r="V40" i="6" s="1"/>
  <c r="O52" i="6"/>
  <c r="O48" i="6"/>
  <c r="Q48" i="6" s="1"/>
  <c r="O44" i="6"/>
  <c r="R44" i="6" s="1"/>
  <c r="V44" i="6" s="1"/>
  <c r="O40" i="6"/>
  <c r="O36" i="6"/>
  <c r="R36" i="6" s="1"/>
  <c r="V36" i="6" s="1"/>
  <c r="S37" i="6"/>
  <c r="W37" i="6" s="1"/>
  <c r="Q45" i="6"/>
  <c r="S41" i="6"/>
  <c r="W41" i="6" s="1"/>
  <c r="S45" i="6"/>
  <c r="W45" i="6" s="1"/>
  <c r="S35" i="6"/>
  <c r="W35" i="6" s="1"/>
  <c r="S39" i="6"/>
  <c r="W39" i="6" s="1"/>
  <c r="S49" i="6"/>
  <c r="W49" i="6" s="1"/>
  <c r="N17" i="6"/>
  <c r="N21" i="6"/>
  <c r="O25" i="6"/>
  <c r="Q25" i="6" s="1"/>
  <c r="Q37" i="6"/>
  <c r="N13" i="6"/>
  <c r="N34" i="6"/>
  <c r="Q17" i="6"/>
  <c r="R17" i="6"/>
  <c r="U17" i="6" s="1"/>
  <c r="Q49" i="6"/>
  <c r="R49" i="6"/>
  <c r="V49" i="6" s="1"/>
  <c r="Y49" i="6" s="1"/>
  <c r="Q9" i="6"/>
  <c r="R9" i="6"/>
  <c r="U9" i="6" s="1"/>
  <c r="Q41" i="6"/>
  <c r="R41" i="6"/>
  <c r="V41" i="6" s="1"/>
  <c r="Y41" i="6" s="1"/>
  <c r="N9" i="6"/>
  <c r="N10" i="6"/>
  <c r="N33" i="6"/>
  <c r="N38" i="6"/>
  <c r="Q40" i="6"/>
  <c r="R45" i="6"/>
  <c r="N50" i="6"/>
  <c r="O14" i="6"/>
  <c r="R14" i="6" s="1"/>
  <c r="O18" i="6"/>
  <c r="R18" i="6" s="1"/>
  <c r="N41" i="6"/>
  <c r="Q52" i="6"/>
  <c r="N22" i="6"/>
  <c r="R38" i="6"/>
  <c r="N42" i="6"/>
  <c r="N45" i="6"/>
  <c r="N46" i="6"/>
  <c r="R50" i="6"/>
  <c r="S36" i="6"/>
  <c r="W36" i="6" s="1"/>
  <c r="N36" i="6"/>
  <c r="R42" i="6"/>
  <c r="Q42" i="6"/>
  <c r="S52" i="6"/>
  <c r="W52" i="6" s="1"/>
  <c r="N52" i="6"/>
  <c r="R33" i="6"/>
  <c r="Q36" i="6"/>
  <c r="N43" i="6"/>
  <c r="Q44" i="6"/>
  <c r="T45" i="6"/>
  <c r="N51" i="6"/>
  <c r="S44" i="6"/>
  <c r="W44" i="6" s="1"/>
  <c r="N44" i="6"/>
  <c r="X49" i="6"/>
  <c r="S40" i="6"/>
  <c r="W40" i="6" s="1"/>
  <c r="N40" i="6"/>
  <c r="V45" i="6"/>
  <c r="R46" i="6"/>
  <c r="Q46" i="6"/>
  <c r="S48" i="6"/>
  <c r="N48" i="6"/>
  <c r="R34" i="6"/>
  <c r="Q50" i="6"/>
  <c r="N35" i="6"/>
  <c r="N39" i="6"/>
  <c r="N47" i="6"/>
  <c r="T49" i="6"/>
  <c r="O11" i="6"/>
  <c r="N11" i="6"/>
  <c r="U13" i="6"/>
  <c r="T13" i="6"/>
  <c r="V16" i="6"/>
  <c r="O19" i="6"/>
  <c r="N19" i="6"/>
  <c r="V24" i="6"/>
  <c r="V13" i="6"/>
  <c r="P16" i="6"/>
  <c r="S16" i="6" s="1"/>
  <c r="W16" i="6" s="1"/>
  <c r="N16" i="6"/>
  <c r="R22" i="6"/>
  <c r="Q22" i="6"/>
  <c r="P24" i="6"/>
  <c r="S24" i="6" s="1"/>
  <c r="W24" i="6" s="1"/>
  <c r="N24" i="6"/>
  <c r="Q8" i="6"/>
  <c r="T9" i="6"/>
  <c r="V12" i="6"/>
  <c r="O15" i="6"/>
  <c r="N15" i="6"/>
  <c r="V20" i="6"/>
  <c r="O23" i="6"/>
  <c r="N23" i="6"/>
  <c r="U21" i="6"/>
  <c r="T21" i="6"/>
  <c r="N8" i="6"/>
  <c r="V21" i="6"/>
  <c r="O7" i="6"/>
  <c r="N7" i="6"/>
  <c r="O6" i="6"/>
  <c r="T8" i="6"/>
  <c r="V8" i="6"/>
  <c r="U8" i="6"/>
  <c r="R10" i="6"/>
  <c r="Q10" i="6"/>
  <c r="P12" i="6"/>
  <c r="N12" i="6"/>
  <c r="Q13" i="6"/>
  <c r="P20" i="6"/>
  <c r="N20" i="6"/>
  <c r="Q21" i="6"/>
  <c r="S34" i="6" l="1"/>
  <c r="W34" i="6" s="1"/>
  <c r="Q14" i="6"/>
  <c r="R48" i="6"/>
  <c r="V48" i="6" s="1"/>
  <c r="Y48" i="6" s="1"/>
  <c r="Q16" i="6"/>
  <c r="U45" i="6"/>
  <c r="X41" i="6"/>
  <c r="T40" i="6"/>
  <c r="T36" i="6"/>
  <c r="U52" i="6"/>
  <c r="T52" i="6"/>
  <c r="T44" i="6"/>
  <c r="U44" i="6"/>
  <c r="U36" i="6"/>
  <c r="W48" i="6"/>
  <c r="U48" i="6"/>
  <c r="T48" i="6"/>
  <c r="U40" i="6"/>
  <c r="U24" i="6"/>
  <c r="Q18" i="6"/>
  <c r="V9" i="6"/>
  <c r="Y9" i="6" s="1"/>
  <c r="Q24" i="6"/>
  <c r="T17" i="6"/>
  <c r="V17" i="6"/>
  <c r="Y17" i="6" s="1"/>
  <c r="R37" i="6"/>
  <c r="R25" i="6"/>
  <c r="U49" i="6"/>
  <c r="Q38" i="6"/>
  <c r="T41" i="6"/>
  <c r="U41" i="6"/>
  <c r="V50" i="6"/>
  <c r="U50" i="6"/>
  <c r="T50" i="6"/>
  <c r="U33" i="6"/>
  <c r="T33" i="6"/>
  <c r="V33" i="6"/>
  <c r="R39" i="6"/>
  <c r="Q39" i="6"/>
  <c r="R35" i="6"/>
  <c r="Q35" i="6"/>
  <c r="V34" i="6"/>
  <c r="U34" i="6"/>
  <c r="T34" i="6"/>
  <c r="V46" i="6"/>
  <c r="U46" i="6"/>
  <c r="T46" i="6"/>
  <c r="Q47" i="6"/>
  <c r="R47" i="6"/>
  <c r="R51" i="6"/>
  <c r="Q51" i="6"/>
  <c r="X40" i="6"/>
  <c r="Y40" i="6"/>
  <c r="X44" i="6"/>
  <c r="Y44" i="6"/>
  <c r="V42" i="6"/>
  <c r="U42" i="6"/>
  <c r="T42" i="6"/>
  <c r="X52" i="6"/>
  <c r="Y52" i="6"/>
  <c r="X36" i="6"/>
  <c r="Y36" i="6"/>
  <c r="Y45" i="6"/>
  <c r="X45" i="6"/>
  <c r="V38" i="6"/>
  <c r="U38" i="6"/>
  <c r="T38" i="6"/>
  <c r="Q43" i="6"/>
  <c r="R43" i="6"/>
  <c r="R23" i="6"/>
  <c r="Q23" i="6"/>
  <c r="V22" i="6"/>
  <c r="T22" i="6"/>
  <c r="U22" i="6"/>
  <c r="V18" i="6"/>
  <c r="U18" i="6"/>
  <c r="T18" i="6"/>
  <c r="R6" i="6"/>
  <c r="Q6" i="6"/>
  <c r="Q19" i="6"/>
  <c r="R19" i="6"/>
  <c r="X24" i="6"/>
  <c r="Y24" i="6"/>
  <c r="X16" i="6"/>
  <c r="Y16" i="6"/>
  <c r="V10" i="6"/>
  <c r="U10" i="6"/>
  <c r="T10" i="6"/>
  <c r="Y21" i="6"/>
  <c r="X21" i="6"/>
  <c r="V14" i="6"/>
  <c r="T14" i="6"/>
  <c r="U14" i="6"/>
  <c r="Y13" i="6"/>
  <c r="X13" i="6"/>
  <c r="S12" i="6"/>
  <c r="Q12" i="6"/>
  <c r="S20" i="6"/>
  <c r="Q20" i="6"/>
  <c r="U16" i="6"/>
  <c r="X8" i="6"/>
  <c r="Y8" i="6"/>
  <c r="R7" i="6"/>
  <c r="Q7" i="6"/>
  <c r="Q15" i="6"/>
  <c r="R15" i="6"/>
  <c r="T24" i="6"/>
  <c r="T16" i="6"/>
  <c r="Q11" i="6"/>
  <c r="R11" i="6"/>
  <c r="X17" i="6" l="1"/>
  <c r="X9" i="6"/>
  <c r="X48" i="6"/>
  <c r="T37" i="6"/>
  <c r="U37" i="6"/>
  <c r="V37" i="6"/>
  <c r="U25" i="6"/>
  <c r="T25" i="6"/>
  <c r="V25" i="6"/>
  <c r="V47" i="6"/>
  <c r="U47" i="6"/>
  <c r="T47" i="6"/>
  <c r="Y33" i="6"/>
  <c r="X33" i="6"/>
  <c r="V43" i="6"/>
  <c r="U43" i="6"/>
  <c r="T43" i="6"/>
  <c r="X46" i="6"/>
  <c r="Y46" i="6"/>
  <c r="V51" i="6"/>
  <c r="U51" i="6"/>
  <c r="T51" i="6"/>
  <c r="V35" i="6"/>
  <c r="T35" i="6"/>
  <c r="U35" i="6"/>
  <c r="Y38" i="6"/>
  <c r="X38" i="6"/>
  <c r="X42" i="6"/>
  <c r="Y42" i="6"/>
  <c r="Y34" i="6"/>
  <c r="X34" i="6"/>
  <c r="U39" i="6"/>
  <c r="V39" i="6"/>
  <c r="T39" i="6"/>
  <c r="Y50" i="6"/>
  <c r="X50" i="6"/>
  <c r="Y14" i="6"/>
  <c r="X14" i="6"/>
  <c r="V11" i="6"/>
  <c r="U11" i="6"/>
  <c r="T11" i="6"/>
  <c r="V15" i="6"/>
  <c r="U15" i="6"/>
  <c r="T15" i="6"/>
  <c r="W20" i="6"/>
  <c r="U20" i="6"/>
  <c r="T20" i="6"/>
  <c r="V19" i="6"/>
  <c r="U19" i="6"/>
  <c r="T19" i="6"/>
  <c r="V7" i="6"/>
  <c r="U7" i="6"/>
  <c r="T7" i="6"/>
  <c r="X18" i="6"/>
  <c r="Y18" i="6"/>
  <c r="W12" i="6"/>
  <c r="U12" i="6"/>
  <c r="T12" i="6"/>
  <c r="X10" i="6"/>
  <c r="Y10" i="6"/>
  <c r="V6" i="6"/>
  <c r="U6" i="6"/>
  <c r="T6" i="6"/>
  <c r="Y22" i="6"/>
  <c r="X22" i="6"/>
  <c r="U23" i="6"/>
  <c r="V23" i="6"/>
  <c r="T23" i="6"/>
  <c r="Y37" i="6" l="1"/>
  <c r="X37" i="6"/>
  <c r="X25" i="6"/>
  <c r="Y25" i="6"/>
  <c r="Y51" i="6"/>
  <c r="X51" i="6"/>
  <c r="Y35" i="6"/>
  <c r="X35" i="6"/>
  <c r="Y43" i="6"/>
  <c r="X43" i="6"/>
  <c r="Y39" i="6"/>
  <c r="X39" i="6"/>
  <c r="Y47" i="6"/>
  <c r="X47" i="6"/>
  <c r="Y23" i="6"/>
  <c r="X23" i="6"/>
  <c r="Y7" i="6"/>
  <c r="X7" i="6"/>
  <c r="Y15" i="6"/>
  <c r="X15" i="6"/>
  <c r="X12" i="6"/>
  <c r="Y12" i="6"/>
  <c r="Y19" i="6"/>
  <c r="X19" i="6"/>
  <c r="Y11" i="6"/>
  <c r="X11" i="6"/>
  <c r="Y6" i="6"/>
  <c r="X6" i="6"/>
  <c r="X20" i="6"/>
  <c r="Y20" i="6"/>
</calcChain>
</file>

<file path=xl/sharedStrings.xml><?xml version="1.0" encoding="utf-8"?>
<sst xmlns="http://schemas.openxmlformats.org/spreadsheetml/2006/main" count="1874" uniqueCount="420">
  <si>
    <t>Calculation Step</t>
  </si>
  <si>
    <t>Calculation</t>
  </si>
  <si>
    <t>Unit</t>
  </si>
  <si>
    <t>1) Normalization Peak Area</t>
  </si>
  <si>
    <t>Normalized Peak Area = Area BTZ/ Area Reserpine (IS)</t>
  </si>
  <si>
    <t>2) Straight line equation</t>
  </si>
  <si>
    <t>y = mx + n</t>
  </si>
  <si>
    <t>3) Equation solved by x</t>
  </si>
  <si>
    <t>x = (y-n)/m</t>
  </si>
  <si>
    <t>[µg/mL]</t>
  </si>
  <si>
    <t>4) Conversion to ng/mL</t>
  </si>
  <si>
    <t>5) Conversion to the weight of cryosection</t>
  </si>
  <si>
    <t>Concentration (Point 4) (ng/mL)*0.25 mL/weight cryosection (mg)</t>
  </si>
  <si>
    <t>[ng BTZ/mg cryosection]</t>
  </si>
  <si>
    <t>Explation: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 xml:space="preserve">All calculations were done with Excel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>Calculation of the linear regression with weighting were done with Prism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 xml:space="preserve">Immediately before extraction, cryosections were dried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 xml:space="preserve">Dried cryosections were homogenized and extracted in 0.25 mL solvent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>These solutions were processed for LC-MS/MS based drug quantification</t>
    </r>
  </si>
  <si>
    <t>TargetLynx Peak Areas:</t>
  </si>
  <si>
    <t>Compound 20:  BTZ 432.1&gt;292.3</t>
  </si>
  <si>
    <t>#</t>
  </si>
  <si>
    <t>Name</t>
  </si>
  <si>
    <t>Type</t>
  </si>
  <si>
    <t>Std. Conc</t>
  </si>
  <si>
    <t>RT</t>
  </si>
  <si>
    <t>Area</t>
  </si>
  <si>
    <t>IS Area</t>
  </si>
  <si>
    <t>Response</t>
  </si>
  <si>
    <t>Detection Flags</t>
  </si>
  <si>
    <t>ｵg/ml</t>
  </si>
  <si>
    <t>%Dev</t>
  </si>
  <si>
    <t>210623_Blank_1</t>
  </si>
  <si>
    <t>210623_QC_Res_1</t>
  </si>
  <si>
    <t>210623_Blank_2</t>
  </si>
  <si>
    <t>MM-</t>
  </si>
  <si>
    <t>210623_Blank_3</t>
  </si>
  <si>
    <t>210623_Blank_Lunghom_1</t>
  </si>
  <si>
    <t>MM</t>
  </si>
  <si>
    <t>210623_Blank_Lunghom_2</t>
  </si>
  <si>
    <t>bb</t>
  </si>
  <si>
    <t>210623_Blank_3a</t>
  </si>
  <si>
    <t>210623_F1_BTZ_1</t>
  </si>
  <si>
    <t>210623_F1_BTZ_2</t>
  </si>
  <si>
    <t>210623_Blank_4</t>
  </si>
  <si>
    <t>210623_E1_BTZ_1</t>
  </si>
  <si>
    <t>210623_E1_BTZ_2</t>
  </si>
  <si>
    <t>210623_Blank_5</t>
  </si>
  <si>
    <t>210623_D3_BTZ_1</t>
  </si>
  <si>
    <t>210623_D3_BTZ_2</t>
  </si>
  <si>
    <t>210623_Blank_6</t>
  </si>
  <si>
    <t>210623_D2_BTZ_1</t>
  </si>
  <si>
    <t>210623_D2_BTZ_2</t>
  </si>
  <si>
    <t>210623_Blank_7</t>
  </si>
  <si>
    <t>210623_D1_BTZ_1</t>
  </si>
  <si>
    <t>210623_D1_BTZ_2</t>
  </si>
  <si>
    <t>210623_Blank_8</t>
  </si>
  <si>
    <t>210623_C3_BTZ_1</t>
  </si>
  <si>
    <t>210623_C3_BTZ_2</t>
  </si>
  <si>
    <t>210623_Blank_9</t>
  </si>
  <si>
    <t>210623_C2_BTZ_1</t>
  </si>
  <si>
    <t>210623_C2_BTZ_2</t>
  </si>
  <si>
    <t>210623_Blank_10</t>
  </si>
  <si>
    <t>210623_C1_BTZ_1</t>
  </si>
  <si>
    <t>210623_C1_BTZ_2</t>
  </si>
  <si>
    <t>210623_Blank_11</t>
  </si>
  <si>
    <t>210623_B3_BTZ_1</t>
  </si>
  <si>
    <t>210623_B3_BTZ_2</t>
  </si>
  <si>
    <t>210623_Blank_12</t>
  </si>
  <si>
    <t>210623_B2_BTZ_1</t>
  </si>
  <si>
    <t>210623_B2_BTZ_2</t>
  </si>
  <si>
    <t>210623_Blank_13</t>
  </si>
  <si>
    <t>210623_B1_BTZ_1</t>
  </si>
  <si>
    <t>210623_B1_BTZ_2</t>
  </si>
  <si>
    <t>210623_Blank_14</t>
  </si>
  <si>
    <t>210623_A3_BTZ_1</t>
  </si>
  <si>
    <t>210623_A3_BTZ_2</t>
  </si>
  <si>
    <t>210623_Blank_15</t>
  </si>
  <si>
    <t>210623_Blank_16</t>
  </si>
  <si>
    <t>210623_A2_BTZ_1</t>
  </si>
  <si>
    <t>210623_A2_BTZ_2</t>
  </si>
  <si>
    <t>210623_Blank_17</t>
  </si>
  <si>
    <t>210623_Blank_18</t>
  </si>
  <si>
    <t>210623_A1_BTZ_1</t>
  </si>
  <si>
    <t>210623_A1_BTZ_2</t>
  </si>
  <si>
    <t>210623_Blank_19</t>
  </si>
  <si>
    <t>210623_Blank_20</t>
  </si>
  <si>
    <t>210623_QC_Res_2</t>
  </si>
  <si>
    <t>210623_Blank_21</t>
  </si>
  <si>
    <t>210623_Blank_22</t>
  </si>
  <si>
    <t>Compound 21:  BTZ 432.1&gt;83.3</t>
  </si>
  <si>
    <t>Compound 28:  Reserpine 609.3&gt;195.0</t>
  </si>
  <si>
    <t>Calibration BTZ</t>
  </si>
  <si>
    <t>Transition</t>
  </si>
  <si>
    <t>432.1 &gt; 292.3</t>
  </si>
  <si>
    <t>Retentionszeit</t>
  </si>
  <si>
    <t>3.15 min</t>
  </si>
  <si>
    <t>Standard</t>
  </si>
  <si>
    <t>Concentration [µg/mL]</t>
  </si>
  <si>
    <t xml:space="preserve">Peak area BTZ </t>
  </si>
  <si>
    <t>Peak Area BTZ Technical Replikat</t>
  </si>
  <si>
    <t>Average</t>
  </si>
  <si>
    <t>Peak Area Reserpine</t>
  </si>
  <si>
    <t>Peak Area Reserpine technical Replicat</t>
  </si>
  <si>
    <t>Norm. Peak Area</t>
  </si>
  <si>
    <t>Norm Peak Area technical Replikat</t>
  </si>
  <si>
    <t>F1</t>
  </si>
  <si>
    <t>E1</t>
  </si>
  <si>
    <t>D3</t>
  </si>
  <si>
    <t>D2</t>
  </si>
  <si>
    <t>D1</t>
  </si>
  <si>
    <t>C3</t>
  </si>
  <si>
    <t>C2</t>
  </si>
  <si>
    <t>C1</t>
  </si>
  <si>
    <t>B3</t>
  </si>
  <si>
    <t>B2</t>
  </si>
  <si>
    <t>B1</t>
  </si>
  <si>
    <t>A3</t>
  </si>
  <si>
    <t>Sample Sheet - Bioanalytical Chemistry</t>
  </si>
  <si>
    <t xml:space="preserve">Samples from: </t>
  </si>
  <si>
    <t>Kerstin Walter</t>
  </si>
  <si>
    <t>Research Group:</t>
  </si>
  <si>
    <t>Infektionsimmunologie</t>
  </si>
  <si>
    <t>Date:</t>
  </si>
  <si>
    <t>Essentielle Angaben zu Probe</t>
  </si>
  <si>
    <t>Sample ID</t>
  </si>
  <si>
    <t xml:space="preserve">Exp. Group  (WT, Inhibtor, Genotypes…) </t>
  </si>
  <si>
    <t>Time point after infection (h/d)</t>
  </si>
  <si>
    <t xml:space="preserve">Comment </t>
  </si>
  <si>
    <t>Sample number BAC</t>
  </si>
  <si>
    <t>KW116 IL13tg+Mtb inactivated</t>
  </si>
  <si>
    <t>0,5h after BTZ administration</t>
  </si>
  <si>
    <t>BTZ, CFZ, PZA RIF Measurement</t>
  </si>
  <si>
    <t>2h after BTZ administration</t>
  </si>
  <si>
    <t>4h after BTZ administration</t>
  </si>
  <si>
    <t>8h after BTZ administration</t>
  </si>
  <si>
    <t>Protocol and sample handover was agreed with:</t>
  </si>
  <si>
    <t xml:space="preserve">Analysis method: </t>
  </si>
  <si>
    <t>[   ]</t>
  </si>
  <si>
    <t xml:space="preserve">Lipidomics </t>
  </si>
  <si>
    <t>Lipidmediatoren</t>
  </si>
  <si>
    <t>[ X ]</t>
  </si>
  <si>
    <t>Antibiotic measurement</t>
  </si>
  <si>
    <t>Pilotprojekt:</t>
  </si>
  <si>
    <t>Free fatty acids (GC-MS)</t>
  </si>
  <si>
    <t>Sample Type</t>
  </si>
  <si>
    <t>Franziska Waldow</t>
  </si>
  <si>
    <t>BTZ 432.1 &gt; 292.3</t>
  </si>
  <si>
    <t>m</t>
  </si>
  <si>
    <t>n</t>
  </si>
  <si>
    <t>Info</t>
  </si>
  <si>
    <t>weight of cryosection [mg]</t>
  </si>
  <si>
    <t>BTZ measurement</t>
  </si>
  <si>
    <t>Reserpine measurement</t>
  </si>
  <si>
    <t>Normalized Response</t>
  </si>
  <si>
    <t>MW</t>
  </si>
  <si>
    <t>Extract concentration [µg/mL]</t>
  </si>
  <si>
    <t>concentration [ng/mL]</t>
  </si>
  <si>
    <t>SD</t>
  </si>
  <si>
    <t>ng/mg lung cryosection</t>
  </si>
  <si>
    <t>Mean</t>
  </si>
  <si>
    <t>2 h after BTZ administration</t>
  </si>
  <si>
    <t>8 h after BTZ administration</t>
  </si>
  <si>
    <t>Experiment</t>
  </si>
  <si>
    <t>Cyrosection</t>
  </si>
  <si>
    <t>Sample ID LC-MS/MS</t>
  </si>
  <si>
    <t xml:space="preserve">KW116 </t>
  </si>
  <si>
    <t>KW116</t>
  </si>
  <si>
    <t xml:space="preserve"> B6#1</t>
  </si>
  <si>
    <t xml:space="preserve"> B6#1 </t>
  </si>
  <si>
    <t xml:space="preserve"> B9#1</t>
  </si>
  <si>
    <t xml:space="preserve"> B10#1</t>
  </si>
  <si>
    <t xml:space="preserve"> B14#2</t>
  </si>
  <si>
    <t xml:space="preserve"> B14#2 </t>
  </si>
  <si>
    <t xml:space="preserve">  OT83</t>
  </si>
  <si>
    <t xml:space="preserve">  OT87</t>
  </si>
  <si>
    <t xml:space="preserve">  OT88</t>
  </si>
  <si>
    <t xml:space="preserve">  OT89</t>
  </si>
  <si>
    <t xml:space="preserve">  OT98</t>
  </si>
  <si>
    <t xml:space="preserve">  OT102</t>
  </si>
  <si>
    <t xml:space="preserve">  OT112</t>
  </si>
  <si>
    <t xml:space="preserve">  OT117</t>
  </si>
  <si>
    <t xml:space="preserve">  OT126</t>
  </si>
  <si>
    <t xml:space="preserve">  OT128</t>
  </si>
  <si>
    <t xml:space="preserve">  OT68</t>
  </si>
  <si>
    <t xml:space="preserve">  OT79</t>
  </si>
  <si>
    <t xml:space="preserve">  OT173</t>
  </si>
  <si>
    <t xml:space="preserve">  OT186</t>
  </si>
  <si>
    <t xml:space="preserve">  OT187</t>
  </si>
  <si>
    <t xml:space="preserve">  OT174</t>
  </si>
  <si>
    <t xml:space="preserve">  OT179</t>
  </si>
  <si>
    <t xml:space="preserve">  OT180</t>
  </si>
  <si>
    <t xml:space="preserve">  OT190</t>
  </si>
  <si>
    <t xml:space="preserve">  OT192</t>
  </si>
  <si>
    <t xml:space="preserve"> Normalized Response</t>
  </si>
  <si>
    <t>0.5 h after BTZ administration</t>
  </si>
  <si>
    <t>4 h after BTZ administration</t>
  </si>
  <si>
    <t xml:space="preserve"> B4#1</t>
  </si>
  <si>
    <t xml:space="preserve"> B8#1</t>
  </si>
  <si>
    <t xml:space="preserve"> B11#1</t>
  </si>
  <si>
    <t xml:space="preserve"> B15#1</t>
  </si>
  <si>
    <t xml:space="preserve">  OT9</t>
  </si>
  <si>
    <t xml:space="preserve">  OT10</t>
  </si>
  <si>
    <t xml:space="preserve">  OT28</t>
  </si>
  <si>
    <t xml:space="preserve">  OT29</t>
  </si>
  <si>
    <t xml:space="preserve">  OT84</t>
  </si>
  <si>
    <t xml:space="preserve">  OT97</t>
  </si>
  <si>
    <t xml:space="preserve">  OT113</t>
  </si>
  <si>
    <t xml:space="preserve">  OT114</t>
  </si>
  <si>
    <t xml:space="preserve">  OT115</t>
  </si>
  <si>
    <t xml:space="preserve">  OT144</t>
  </si>
  <si>
    <t xml:space="preserve">  OT145</t>
  </si>
  <si>
    <t xml:space="preserve">  OT162</t>
  </si>
  <si>
    <t xml:space="preserve">  OT218</t>
  </si>
  <si>
    <t xml:space="preserve">  OT221</t>
  </si>
  <si>
    <t xml:space="preserve">  OT103</t>
  </si>
  <si>
    <t xml:space="preserve">  OT156</t>
  </si>
  <si>
    <t xml:space="preserve">  OT158</t>
  </si>
  <si>
    <t>210624_Blank_1</t>
  </si>
  <si>
    <t>210624_QC_Res_1</t>
  </si>
  <si>
    <t>210624_Blank_2</t>
  </si>
  <si>
    <t>210624_42983_1</t>
  </si>
  <si>
    <t>210624_42983_2</t>
  </si>
  <si>
    <t>210624_Blank_3</t>
  </si>
  <si>
    <t>210624_42984_1</t>
  </si>
  <si>
    <t>210624_42984_2</t>
  </si>
  <si>
    <t>210624_Blank_4</t>
  </si>
  <si>
    <t>210624_42985_1</t>
  </si>
  <si>
    <t>210624_42985_2</t>
  </si>
  <si>
    <t>210624_Blank_5</t>
  </si>
  <si>
    <t>210624_42986_1</t>
  </si>
  <si>
    <t>210624_42986_2</t>
  </si>
  <si>
    <t>210624_Blank_6</t>
  </si>
  <si>
    <t>210624_42987_1</t>
  </si>
  <si>
    <t>210624_42987_2</t>
  </si>
  <si>
    <t>210624_Blank_7</t>
  </si>
  <si>
    <t>210624_42988_1</t>
  </si>
  <si>
    <t>210624_42988_2</t>
  </si>
  <si>
    <t>210624_Blank_8</t>
  </si>
  <si>
    <t>210624_42989_1</t>
  </si>
  <si>
    <t>210624_42989_2</t>
  </si>
  <si>
    <t>210624_Blank_9</t>
  </si>
  <si>
    <t>210624_42990_1</t>
  </si>
  <si>
    <t>210624_42990_2</t>
  </si>
  <si>
    <t>210624_Blank_10</t>
  </si>
  <si>
    <t>210624_42991_1</t>
  </si>
  <si>
    <t>210624_42991_2</t>
  </si>
  <si>
    <t>210624_Blank_11</t>
  </si>
  <si>
    <t>210624_42992_1</t>
  </si>
  <si>
    <t>210624_42992_2</t>
  </si>
  <si>
    <t>210624_Blank_12</t>
  </si>
  <si>
    <t>210624_42993_1</t>
  </si>
  <si>
    <t>210624_42993_2</t>
  </si>
  <si>
    <t>210624_Blank_13</t>
  </si>
  <si>
    <t>210624_42994_1</t>
  </si>
  <si>
    <t>210624_42994_2</t>
  </si>
  <si>
    <t>210624_Blank_14</t>
  </si>
  <si>
    <t>210624_42995_1</t>
  </si>
  <si>
    <t>210624_42995_2</t>
  </si>
  <si>
    <t>210624_Blank_15</t>
  </si>
  <si>
    <t>210624_42996_1</t>
  </si>
  <si>
    <t>210624_42996_2</t>
  </si>
  <si>
    <t>210624_Blank_16</t>
  </si>
  <si>
    <t>210624_42997_1</t>
  </si>
  <si>
    <t>210624_42997_2</t>
  </si>
  <si>
    <t>210624_Blank_17</t>
  </si>
  <si>
    <t>210624_42998_1</t>
  </si>
  <si>
    <t>210624_42998_2</t>
  </si>
  <si>
    <t>210624_Blank_18</t>
  </si>
  <si>
    <t>210624_42999_1</t>
  </si>
  <si>
    <t>210624_42999_2</t>
  </si>
  <si>
    <t>210624_Blank_19</t>
  </si>
  <si>
    <t>210624_43000_1</t>
  </si>
  <si>
    <t>210624_43000_2</t>
  </si>
  <si>
    <t>210624_Blank_20</t>
  </si>
  <si>
    <t>210624_43001_1</t>
  </si>
  <si>
    <t>210624_43001_2</t>
  </si>
  <si>
    <t>210624_Blank_21</t>
  </si>
  <si>
    <t>210624_43002_1</t>
  </si>
  <si>
    <t>210624_43002_2</t>
  </si>
  <si>
    <t>210624_Blank_22</t>
  </si>
  <si>
    <t>210624_Blank_23</t>
  </si>
  <si>
    <t>210624_QC_Res_2</t>
  </si>
  <si>
    <t>210624_Blank_24</t>
  </si>
  <si>
    <t>210629_43561_1</t>
  </si>
  <si>
    <t>210629_43556_1</t>
  </si>
  <si>
    <t>210629_43549_2</t>
  </si>
  <si>
    <t>210629_43551_1</t>
  </si>
  <si>
    <t>210629_43561_2</t>
  </si>
  <si>
    <t>210629_43549_1</t>
  </si>
  <si>
    <t>210629_43553_2</t>
  </si>
  <si>
    <t>210629_43554_2</t>
  </si>
  <si>
    <t>210629_43554_1</t>
  </si>
  <si>
    <t>210629_43544_2</t>
  </si>
  <si>
    <t>210629_43552_2</t>
  </si>
  <si>
    <t>210629_43559_1</t>
  </si>
  <si>
    <t>210629_43553_1</t>
  </si>
  <si>
    <t>210629_43560_1</t>
  </si>
  <si>
    <t>210629_43556_2</t>
  </si>
  <si>
    <t>210629_43544_1</t>
  </si>
  <si>
    <t>210629_43560_2</t>
  </si>
  <si>
    <t>210629_43551_2</t>
  </si>
  <si>
    <t>210629_43562_1</t>
  </si>
  <si>
    <t>210629_43562_2</t>
  </si>
  <si>
    <t>210629_43552_1</t>
  </si>
  <si>
    <t>210629_43548_2</t>
  </si>
  <si>
    <t>210629_43546_2</t>
  </si>
  <si>
    <t>210629_43557_2</t>
  </si>
  <si>
    <t>210629_43543_2</t>
  </si>
  <si>
    <t>210629_43550_2</t>
  </si>
  <si>
    <t>210629_43558_1</t>
  </si>
  <si>
    <t>210629_43559_2</t>
  </si>
  <si>
    <t>210629_43557_1</t>
  </si>
  <si>
    <t>210629_43546_1</t>
  </si>
  <si>
    <t>210629_43558_2</t>
  </si>
  <si>
    <t>210629_43545_1</t>
  </si>
  <si>
    <t>210629_43550_1</t>
  </si>
  <si>
    <t>210629_43545_2</t>
  </si>
  <si>
    <t>210629_43555_1</t>
  </si>
  <si>
    <t>210629_43555_2</t>
  </si>
  <si>
    <t>210629_43548_1</t>
  </si>
  <si>
    <t>210629_43543_1</t>
  </si>
  <si>
    <t>210629_43547_2</t>
  </si>
  <si>
    <t>210629_Std_C1</t>
  </si>
  <si>
    <t>210629_LH_1</t>
  </si>
  <si>
    <t>210629_Std_B1</t>
  </si>
  <si>
    <t>210629_43547_1</t>
  </si>
  <si>
    <t>210629_Std_F1</t>
  </si>
  <si>
    <t>210629_Std_D1</t>
  </si>
  <si>
    <t>210629_Std_E1</t>
  </si>
  <si>
    <t>210629_Std_A1</t>
  </si>
  <si>
    <t>210629_QC_Res_2</t>
  </si>
  <si>
    <t>210629_QC_Res_1</t>
  </si>
  <si>
    <t>210629_Blank_1</t>
  </si>
  <si>
    <t>210629_Blank_2</t>
  </si>
  <si>
    <t>210629_Blank_3</t>
  </si>
  <si>
    <t>210629_Blank_4</t>
  </si>
  <si>
    <t>210629_Blank_5</t>
  </si>
  <si>
    <t>210629_Blank_6</t>
  </si>
  <si>
    <t>210629_Blank_7</t>
  </si>
  <si>
    <t>210629_Blank_8</t>
  </si>
  <si>
    <t>210629_Blank_9</t>
  </si>
  <si>
    <t>210629_Blank_10</t>
  </si>
  <si>
    <t>210629_Blank_11</t>
  </si>
  <si>
    <t>210629_Blank_12</t>
  </si>
  <si>
    <t>210629_Blank_13</t>
  </si>
  <si>
    <t>210629_Blank_14</t>
  </si>
  <si>
    <t>210629_Blank_15</t>
  </si>
  <si>
    <t>210629_Blank_16</t>
  </si>
  <si>
    <t>210629_Blank_17</t>
  </si>
  <si>
    <t>210629_Blank_18</t>
  </si>
  <si>
    <t>210629_Blank_19</t>
  </si>
  <si>
    <t>210629_Blank_20</t>
  </si>
  <si>
    <t>210629_Blank_21</t>
  </si>
  <si>
    <t>210629_Blank_22</t>
  </si>
  <si>
    <t>210629_Blank_23</t>
  </si>
  <si>
    <t>210629_Blank_23a</t>
  </si>
  <si>
    <t>210629_Blank_25</t>
  </si>
  <si>
    <t>210629_Blank_26</t>
  </si>
  <si>
    <t>210629_Blank_27</t>
  </si>
  <si>
    <t>210629_Blank_28</t>
  </si>
  <si>
    <t>210629_Blank_29</t>
  </si>
  <si>
    <t>210629_Blank_30</t>
  </si>
  <si>
    <t>210629_Blank_31</t>
  </si>
  <si>
    <t>210629_Blank_32</t>
  </si>
  <si>
    <t>Sample type</t>
  </si>
  <si>
    <t>Weight of lung cyrosection  [mg]</t>
  </si>
  <si>
    <t>Description</t>
  </si>
  <si>
    <t>Mice ID</t>
  </si>
  <si>
    <t>Cryosection</t>
  </si>
  <si>
    <t>B6#1</t>
  </si>
  <si>
    <t>OT83</t>
  </si>
  <si>
    <r>
      <t>Cyrosection in 220 µl H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</si>
  <si>
    <t>OT87</t>
  </si>
  <si>
    <t>OT88</t>
  </si>
  <si>
    <t>OT89</t>
  </si>
  <si>
    <t>OT98</t>
  </si>
  <si>
    <t>B9#1</t>
  </si>
  <si>
    <t>OT102</t>
  </si>
  <si>
    <t>OT112</t>
  </si>
  <si>
    <t>OT117</t>
  </si>
  <si>
    <t>OT126</t>
  </si>
  <si>
    <t>OT128</t>
  </si>
  <si>
    <t>B10#1</t>
  </si>
  <si>
    <t>OT68</t>
  </si>
  <si>
    <t>OT79</t>
  </si>
  <si>
    <t>OT173</t>
  </si>
  <si>
    <t>OT186</t>
  </si>
  <si>
    <t>OT187</t>
  </si>
  <si>
    <t>B14#2</t>
  </si>
  <si>
    <t>OT174</t>
  </si>
  <si>
    <t>OT179</t>
  </si>
  <si>
    <t>OT180</t>
  </si>
  <si>
    <t>OT190</t>
  </si>
  <si>
    <t>OT192</t>
  </si>
  <si>
    <t>B4#1</t>
  </si>
  <si>
    <t>B8#1</t>
  </si>
  <si>
    <t>B11#1</t>
  </si>
  <si>
    <t>B15#1</t>
  </si>
  <si>
    <t>OT9</t>
  </si>
  <si>
    <t>OT10</t>
  </si>
  <si>
    <t>OT28</t>
  </si>
  <si>
    <t>OT29</t>
  </si>
  <si>
    <t>OT84</t>
  </si>
  <si>
    <t>OT97</t>
  </si>
  <si>
    <t>OT113</t>
  </si>
  <si>
    <t>OT114</t>
  </si>
  <si>
    <t>OT115</t>
  </si>
  <si>
    <t>OT144</t>
  </si>
  <si>
    <t>OT145</t>
  </si>
  <si>
    <t>OT162</t>
  </si>
  <si>
    <t>OT218</t>
  </si>
  <si>
    <t>OT221</t>
  </si>
  <si>
    <t>OT103</t>
  </si>
  <si>
    <t>OT156</t>
  </si>
  <si>
    <t>OT158</t>
  </si>
  <si>
    <t>Sample Details</t>
  </si>
  <si>
    <t>Figure 6a</t>
  </si>
  <si>
    <t>Supplement Figur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E+00"/>
    <numFmt numFmtId="165" formatCode="0.000"/>
    <numFmt numFmtId="166" formatCode="0.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7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color theme="1"/>
      <name val="Arial"/>
      <family val="2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249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 indent="13"/>
    </xf>
    <xf numFmtId="0" fontId="4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1" fontId="0" fillId="0" borderId="1" xfId="0" applyNumberFormat="1" applyBorder="1" applyAlignment="1">
      <alignment horizontal="center"/>
    </xf>
    <xf numFmtId="11" fontId="0" fillId="0" borderId="1" xfId="0" applyNumberFormat="1" applyBorder="1"/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0" fillId="0" borderId="0" xfId="0" applyAlignment="1">
      <alignment horizontal="center" vertical="top" wrapText="1"/>
    </xf>
    <xf numFmtId="14" fontId="0" fillId="0" borderId="0" xfId="0" applyNumberFormat="1"/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6" xfId="0" applyFont="1" applyBorder="1"/>
    <xf numFmtId="165" fontId="7" fillId="0" borderId="1" xfId="0" applyNumberFormat="1" applyFont="1" applyBorder="1" applyAlignment="1">
      <alignment horizontal="center" vertical="center"/>
    </xf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1" fillId="0" borderId="0" xfId="0" applyFont="1" applyAlignment="1">
      <alignment horizontal="center" vertical="center" wrapText="1"/>
    </xf>
    <xf numFmtId="0" fontId="11" fillId="0" borderId="0" xfId="1" applyFill="1"/>
    <xf numFmtId="165" fontId="6" fillId="0" borderId="1" xfId="0" applyNumberFormat="1" applyFont="1" applyBorder="1" applyAlignment="1">
      <alignment horizontal="center" vertical="center"/>
    </xf>
    <xf numFmtId="0" fontId="6" fillId="0" borderId="12" xfId="0" applyFont="1" applyBorder="1"/>
    <xf numFmtId="0" fontId="13" fillId="0" borderId="0" xfId="0" applyFont="1"/>
    <xf numFmtId="0" fontId="1" fillId="0" borderId="0" xfId="0" applyFont="1" applyAlignment="1">
      <alignment horizontal="right"/>
    </xf>
    <xf numFmtId="0" fontId="0" fillId="2" borderId="23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165" fontId="0" fillId="2" borderId="15" xfId="0" applyNumberFormat="1" applyFill="1" applyBorder="1" applyAlignment="1">
      <alignment horizontal="center" vertical="center"/>
    </xf>
    <xf numFmtId="2" fontId="0" fillId="2" borderId="16" xfId="0" applyNumberFormat="1" applyFill="1" applyBorder="1" applyAlignment="1">
      <alignment horizontal="center"/>
    </xf>
    <xf numFmtId="0" fontId="0" fillId="2" borderId="24" xfId="0" applyFill="1" applyBorder="1"/>
    <xf numFmtId="11" fontId="0" fillId="2" borderId="0" xfId="0" applyNumberFormat="1" applyFill="1" applyAlignment="1">
      <alignment horizontal="center"/>
    </xf>
    <xf numFmtId="165" fontId="0" fillId="2" borderId="23" xfId="0" applyNumberFormat="1" applyFill="1" applyBorder="1" applyAlignment="1">
      <alignment horizontal="center"/>
    </xf>
    <xf numFmtId="11" fontId="0" fillId="2" borderId="15" xfId="0" applyNumberFormat="1" applyFill="1" applyBorder="1" applyAlignment="1">
      <alignment horizontal="center"/>
    </xf>
    <xf numFmtId="11" fontId="0" fillId="2" borderId="24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23" xfId="0" applyNumberFormat="1" applyFill="1" applyBorder="1" applyAlignment="1">
      <alignment horizontal="center"/>
    </xf>
    <xf numFmtId="166" fontId="0" fillId="2" borderId="0" xfId="0" applyNumberFormat="1" applyFill="1" applyAlignment="1">
      <alignment horizontal="center"/>
    </xf>
    <xf numFmtId="166" fontId="0" fillId="2" borderId="25" xfId="0" applyNumberFormat="1" applyFill="1" applyBorder="1" applyAlignment="1">
      <alignment horizontal="center"/>
    </xf>
    <xf numFmtId="2" fontId="1" fillId="2" borderId="26" xfId="0" applyNumberFormat="1" applyFont="1" applyFill="1" applyBorder="1" applyAlignment="1">
      <alignment horizontal="center"/>
    </xf>
    <xf numFmtId="2" fontId="1" fillId="2" borderId="27" xfId="0" applyNumberFormat="1" applyFon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16" xfId="0" applyFill="1" applyBorder="1"/>
    <xf numFmtId="11" fontId="0" fillId="2" borderId="17" xfId="0" applyNumberFormat="1" applyFill="1" applyBorder="1" applyAlignment="1">
      <alignment horizontal="center"/>
    </xf>
    <xf numFmtId="165" fontId="0" fillId="2" borderId="15" xfId="0" applyNumberFormat="1" applyFill="1" applyBorder="1" applyAlignment="1">
      <alignment horizontal="center"/>
    </xf>
    <xf numFmtId="11" fontId="0" fillId="2" borderId="16" xfId="0" applyNumberFormat="1" applyFill="1" applyBorder="1" applyAlignment="1">
      <alignment horizontal="center"/>
    </xf>
    <xf numFmtId="2" fontId="0" fillId="2" borderId="15" xfId="0" applyNumberFormat="1" applyFill="1" applyBorder="1" applyAlignment="1">
      <alignment horizontal="center"/>
    </xf>
    <xf numFmtId="2" fontId="0" fillId="0" borderId="0" xfId="0" applyNumberFormat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165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/>
    </xf>
    <xf numFmtId="0" fontId="0" fillId="0" borderId="16" xfId="0" applyBorder="1"/>
    <xf numFmtId="11" fontId="0" fillId="0" borderId="17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5" xfId="0" applyNumberFormat="1" applyBorder="1" applyAlignment="1">
      <alignment horizontal="center"/>
    </xf>
    <xf numFmtId="11" fontId="0" fillId="0" borderId="1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5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2" fontId="1" fillId="0" borderId="26" xfId="0" applyNumberFormat="1" applyFont="1" applyBorder="1" applyAlignment="1">
      <alignment horizontal="center"/>
    </xf>
    <xf numFmtId="2" fontId="1" fillId="0" borderId="27" xfId="0" applyNumberFormat="1" applyFont="1" applyBorder="1" applyAlignment="1">
      <alignment horizontal="center"/>
    </xf>
    <xf numFmtId="165" fontId="1" fillId="2" borderId="27" xfId="0" applyNumberFormat="1" applyFont="1" applyFill="1" applyBorder="1" applyAlignment="1">
      <alignment horizontal="center"/>
    </xf>
    <xf numFmtId="165" fontId="1" fillId="0" borderId="27" xfId="0" applyNumberFormat="1" applyFont="1" applyBorder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6" fillId="2" borderId="23" xfId="0" applyNumberFormat="1" applyFont="1" applyFill="1" applyBorder="1" applyAlignment="1">
      <alignment horizontal="center" vertical="center"/>
    </xf>
    <xf numFmtId="11" fontId="0" fillId="2" borderId="23" xfId="0" applyNumberForma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165" fontId="6" fillId="2" borderId="15" xfId="0" applyNumberFormat="1" applyFont="1" applyFill="1" applyBorder="1" applyAlignment="1">
      <alignment horizontal="center" vertical="center"/>
    </xf>
    <xf numFmtId="165" fontId="6" fillId="0" borderId="15" xfId="0" applyNumberFormat="1" applyFont="1" applyBorder="1" applyAlignment="1">
      <alignment horizontal="center" vertical="center"/>
    </xf>
    <xf numFmtId="2" fontId="0" fillId="0" borderId="17" xfId="0" applyNumberFormat="1" applyBorder="1" applyAlignment="1">
      <alignment horizontal="center"/>
    </xf>
    <xf numFmtId="166" fontId="1" fillId="0" borderId="27" xfId="0" applyNumberFormat="1" applyFont="1" applyBorder="1" applyAlignment="1">
      <alignment horizontal="center"/>
    </xf>
    <xf numFmtId="0" fontId="0" fillId="0" borderId="10" xfId="0" applyBorder="1" applyAlignment="1">
      <alignment vertical="center"/>
    </xf>
    <xf numFmtId="0" fontId="14" fillId="0" borderId="35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0" fillId="0" borderId="1" xfId="0" applyBorder="1"/>
    <xf numFmtId="0" fontId="6" fillId="0" borderId="0" xfId="0" applyFont="1" applyAlignment="1">
      <alignment vertical="center"/>
    </xf>
    <xf numFmtId="0" fontId="9" fillId="0" borderId="0" xfId="0" applyFont="1"/>
    <xf numFmtId="0" fontId="6" fillId="0" borderId="1" xfId="0" applyFont="1" applyBorder="1"/>
    <xf numFmtId="0" fontId="6" fillId="0" borderId="42" xfId="0" applyFont="1" applyBorder="1" applyAlignment="1">
      <alignment vertical="center"/>
    </xf>
    <xf numFmtId="0" fontId="0" fillId="0" borderId="43" xfId="0" applyBorder="1"/>
    <xf numFmtId="0" fontId="6" fillId="0" borderId="43" xfId="0" applyFont="1" applyBorder="1" applyAlignment="1">
      <alignment vertical="center"/>
    </xf>
    <xf numFmtId="0" fontId="7" fillId="0" borderId="43" xfId="0" applyFont="1" applyBorder="1" applyAlignment="1">
      <alignment vertical="center"/>
    </xf>
    <xf numFmtId="0" fontId="7" fillId="0" borderId="44" xfId="0" applyFont="1" applyBorder="1"/>
    <xf numFmtId="165" fontId="6" fillId="0" borderId="43" xfId="0" applyNumberFormat="1" applyFont="1" applyBorder="1" applyAlignment="1">
      <alignment horizontal="center" vertical="center"/>
    </xf>
    <xf numFmtId="0" fontId="0" fillId="0" borderId="42" xfId="0" applyBorder="1"/>
    <xf numFmtId="0" fontId="0" fillId="0" borderId="47" xfId="0" applyBorder="1"/>
    <xf numFmtId="0" fontId="6" fillId="0" borderId="12" xfId="0" applyFont="1" applyBorder="1" applyAlignment="1">
      <alignment vertical="center"/>
    </xf>
    <xf numFmtId="0" fontId="6" fillId="0" borderId="48" xfId="0" applyFont="1" applyBorder="1"/>
    <xf numFmtId="0" fontId="0" fillId="0" borderId="49" xfId="0" applyBorder="1"/>
    <xf numFmtId="0" fontId="6" fillId="0" borderId="49" xfId="0" applyFont="1" applyBorder="1"/>
    <xf numFmtId="0" fontId="7" fillId="0" borderId="49" xfId="0" applyFont="1" applyBorder="1" applyAlignment="1">
      <alignment vertical="center"/>
    </xf>
    <xf numFmtId="0" fontId="7" fillId="0" borderId="39" xfId="0" applyFont="1" applyBorder="1"/>
    <xf numFmtId="165" fontId="6" fillId="0" borderId="49" xfId="0" applyNumberFormat="1" applyFont="1" applyBorder="1" applyAlignment="1">
      <alignment horizontal="center" vertical="center"/>
    </xf>
    <xf numFmtId="0" fontId="0" fillId="0" borderId="28" xfId="0" applyBorder="1"/>
    <xf numFmtId="0" fontId="0" fillId="0" borderId="14" xfId="0" applyBorder="1"/>
    <xf numFmtId="0" fontId="6" fillId="0" borderId="0" xfId="0" applyFont="1"/>
    <xf numFmtId="0" fontId="0" fillId="2" borderId="25" xfId="0" applyFill="1" applyBorder="1" applyAlignment="1">
      <alignment horizontal="center"/>
    </xf>
    <xf numFmtId="0" fontId="0" fillId="2" borderId="25" xfId="0" applyFill="1" applyBorder="1"/>
    <xf numFmtId="11" fontId="0" fillId="2" borderId="25" xfId="0" applyNumberFormat="1" applyFill="1" applyBorder="1" applyAlignment="1">
      <alignment horizontal="center"/>
    </xf>
    <xf numFmtId="2" fontId="0" fillId="2" borderId="53" xfId="0" applyNumberFormat="1" applyFill="1" applyBorder="1" applyAlignment="1">
      <alignment horizontal="center"/>
    </xf>
    <xf numFmtId="2" fontId="1" fillId="2" borderId="54" xfId="0" applyNumberFormat="1" applyFont="1" applyFill="1" applyBorder="1" applyAlignment="1">
      <alignment horizontal="center"/>
    </xf>
    <xf numFmtId="2" fontId="1" fillId="2" borderId="55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7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165" fontId="6" fillId="2" borderId="7" xfId="0" applyNumberFormat="1" applyFont="1" applyFill="1" applyBorder="1" applyAlignment="1">
      <alignment horizontal="center" vertical="center"/>
    </xf>
    <xf numFmtId="0" fontId="0" fillId="2" borderId="22" xfId="0" applyFill="1" applyBorder="1" applyAlignment="1">
      <alignment horizontal="center"/>
    </xf>
    <xf numFmtId="11" fontId="0" fillId="2" borderId="20" xfId="0" applyNumberFormat="1" applyFill="1" applyBorder="1" applyAlignment="1">
      <alignment horizontal="center"/>
    </xf>
    <xf numFmtId="0" fontId="0" fillId="2" borderId="22" xfId="0" applyFill="1" applyBorder="1"/>
    <xf numFmtId="0" fontId="0" fillId="2" borderId="20" xfId="0" applyFill="1" applyBorder="1"/>
    <xf numFmtId="11" fontId="0" fillId="2" borderId="22" xfId="0" applyNumberFormat="1" applyFill="1" applyBorder="1" applyAlignment="1">
      <alignment horizontal="center"/>
    </xf>
    <xf numFmtId="165" fontId="0" fillId="2" borderId="7" xfId="0" applyNumberFormat="1" applyFill="1" applyBorder="1" applyAlignment="1">
      <alignment horizontal="center"/>
    </xf>
    <xf numFmtId="11" fontId="0" fillId="2" borderId="7" xfId="0" applyNumberFormat="1" applyFill="1" applyBorder="1" applyAlignment="1">
      <alignment horizontal="center"/>
    </xf>
    <xf numFmtId="2" fontId="0" fillId="2" borderId="21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166" fontId="0" fillId="2" borderId="22" xfId="0" applyNumberFormat="1" applyFill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165" fontId="6" fillId="0" borderId="23" xfId="0" applyNumberFormat="1" applyFont="1" applyBorder="1" applyAlignment="1">
      <alignment horizontal="center" vertical="center"/>
    </xf>
    <xf numFmtId="0" fontId="0" fillId="0" borderId="25" xfId="0" applyBorder="1" applyAlignment="1">
      <alignment horizontal="center"/>
    </xf>
    <xf numFmtId="11" fontId="0" fillId="0" borderId="24" xfId="0" applyNumberFormat="1" applyBorder="1" applyAlignment="1">
      <alignment horizontal="center"/>
    </xf>
    <xf numFmtId="0" fontId="0" fillId="0" borderId="25" xfId="0" applyBorder="1"/>
    <xf numFmtId="0" fontId="0" fillId="0" borderId="24" xfId="0" applyBorder="1"/>
    <xf numFmtId="11" fontId="0" fillId="0" borderId="25" xfId="0" applyNumberFormat="1" applyBorder="1" applyAlignment="1">
      <alignment horizontal="center"/>
    </xf>
    <xf numFmtId="165" fontId="0" fillId="0" borderId="24" xfId="0" applyNumberFormat="1" applyBorder="1" applyAlignment="1">
      <alignment horizontal="center"/>
    </xf>
    <xf numFmtId="11" fontId="0" fillId="0" borderId="23" xfId="0" applyNumberFormat="1" applyBorder="1" applyAlignment="1">
      <alignment horizontal="center"/>
    </xf>
    <xf numFmtId="2" fontId="0" fillId="0" borderId="53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166" fontId="0" fillId="0" borderId="25" xfId="0" applyNumberFormat="1" applyBorder="1" applyAlignment="1">
      <alignment horizontal="center"/>
    </xf>
    <xf numFmtId="2" fontId="1" fillId="0" borderId="54" xfId="0" applyNumberFormat="1" applyFont="1" applyBorder="1" applyAlignment="1">
      <alignment horizontal="center"/>
    </xf>
    <xf numFmtId="2" fontId="1" fillId="0" borderId="55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0" xfId="0" applyBorder="1" applyAlignment="1">
      <alignment horizontal="center"/>
    </xf>
    <xf numFmtId="165" fontId="6" fillId="0" borderId="7" xfId="0" applyNumberFormat="1" applyFont="1" applyBorder="1" applyAlignment="1">
      <alignment horizontal="center" vertical="center"/>
    </xf>
    <xf numFmtId="0" fontId="0" fillId="0" borderId="22" xfId="0" applyBorder="1" applyAlignment="1">
      <alignment horizontal="center"/>
    </xf>
    <xf numFmtId="11" fontId="0" fillId="0" borderId="20" xfId="0" applyNumberFormat="1" applyBorder="1" applyAlignment="1">
      <alignment horizontal="center"/>
    </xf>
    <xf numFmtId="0" fontId="0" fillId="0" borderId="22" xfId="0" applyBorder="1"/>
    <xf numFmtId="11" fontId="0" fillId="0" borderId="21" xfId="0" applyNumberFormat="1" applyBorder="1" applyAlignment="1">
      <alignment horizontal="center"/>
    </xf>
    <xf numFmtId="11" fontId="0" fillId="0" borderId="22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6" fontId="0" fillId="0" borderId="22" xfId="0" applyNumberForma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11" fontId="0" fillId="2" borderId="53" xfId="0" applyNumberFormat="1" applyFill="1" applyBorder="1" applyAlignment="1">
      <alignment horizontal="center"/>
    </xf>
    <xf numFmtId="11" fontId="0" fillId="2" borderId="21" xfId="0" applyNumberFormat="1" applyFill="1" applyBorder="1" applyAlignment="1">
      <alignment horizontal="center"/>
    </xf>
    <xf numFmtId="11" fontId="0" fillId="0" borderId="53" xfId="0" applyNumberFormat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165" fontId="0" fillId="2" borderId="23" xfId="0" applyNumberFormat="1" applyFill="1" applyBorder="1" applyAlignment="1">
      <alignment horizontal="center" vertical="center"/>
    </xf>
    <xf numFmtId="2" fontId="0" fillId="2" borderId="24" xfId="0" applyNumberFormat="1" applyFill="1" applyBorder="1" applyAlignment="1">
      <alignment horizontal="center"/>
    </xf>
    <xf numFmtId="2" fontId="0" fillId="2" borderId="25" xfId="0" applyNumberFormat="1" applyFill="1" applyBorder="1" applyAlignment="1">
      <alignment horizontal="center"/>
    </xf>
    <xf numFmtId="165" fontId="0" fillId="2" borderId="7" xfId="0" applyNumberFormat="1" applyFill="1" applyBorder="1" applyAlignment="1">
      <alignment horizontal="center" vertical="center"/>
    </xf>
    <xf numFmtId="2" fontId="0" fillId="2" borderId="20" xfId="0" applyNumberFormat="1" applyFill="1" applyBorder="1" applyAlignment="1">
      <alignment horizontal="center"/>
    </xf>
    <xf numFmtId="2" fontId="0" fillId="2" borderId="22" xfId="0" applyNumberFormat="1" applyFill="1" applyBorder="1" applyAlignment="1">
      <alignment horizontal="center"/>
    </xf>
    <xf numFmtId="165" fontId="0" fillId="0" borderId="23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165" fontId="0" fillId="0" borderId="7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/>
    </xf>
    <xf numFmtId="0" fontId="0" fillId="0" borderId="20" xfId="0" applyBorder="1"/>
    <xf numFmtId="2" fontId="0" fillId="0" borderId="22" xfId="0" applyNumberForma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0" fontId="1" fillId="0" borderId="32" xfId="0" applyFont="1" applyBorder="1" applyAlignment="1">
      <alignment horizontal="center" vertical="center" wrapText="1"/>
    </xf>
    <xf numFmtId="0" fontId="1" fillId="0" borderId="38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 wrapText="1"/>
    </xf>
    <xf numFmtId="0" fontId="1" fillId="0" borderId="37" xfId="0" applyFont="1" applyBorder="1" applyAlignment="1">
      <alignment horizontal="center" vertical="center" wrapText="1"/>
    </xf>
    <xf numFmtId="165" fontId="7" fillId="0" borderId="43" xfId="0" applyNumberFormat="1" applyFont="1" applyBorder="1" applyAlignment="1">
      <alignment horizontal="center" vertical="center"/>
    </xf>
    <xf numFmtId="0" fontId="0" fillId="0" borderId="48" xfId="0" applyBorder="1"/>
    <xf numFmtId="165" fontId="7" fillId="0" borderId="49" xfId="0" applyNumberFormat="1" applyFont="1" applyBorder="1" applyAlignment="1">
      <alignment horizontal="center" vertical="center"/>
    </xf>
    <xf numFmtId="0" fontId="0" fillId="0" borderId="29" xfId="0" applyBorder="1"/>
    <xf numFmtId="0" fontId="0" fillId="0" borderId="35" xfId="0" applyBorder="1"/>
    <xf numFmtId="0" fontId="0" fillId="0" borderId="34" xfId="0" applyBorder="1"/>
    <xf numFmtId="0" fontId="7" fillId="0" borderId="50" xfId="0" applyFont="1" applyBorder="1" applyAlignment="1">
      <alignment horizontal="center"/>
    </xf>
    <xf numFmtId="0" fontId="7" fillId="0" borderId="51" xfId="0" applyFont="1" applyBorder="1" applyAlignment="1">
      <alignment horizontal="center"/>
    </xf>
    <xf numFmtId="0" fontId="7" fillId="0" borderId="52" xfId="0" applyFont="1" applyBorder="1" applyAlignment="1">
      <alignment horizontal="center"/>
    </xf>
    <xf numFmtId="0" fontId="0" fillId="0" borderId="0" xfId="0" applyAlignment="1">
      <alignment horizontal="left"/>
    </xf>
    <xf numFmtId="0" fontId="10" fillId="0" borderId="0" xfId="0" applyFont="1"/>
    <xf numFmtId="0" fontId="1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/>
    </xf>
    <xf numFmtId="0" fontId="7" fillId="0" borderId="40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1" fillId="0" borderId="34" xfId="0" applyFont="1" applyBorder="1" applyAlignment="1">
      <alignment horizontal="center" vertical="top" wrapText="1"/>
    </xf>
    <xf numFmtId="0" fontId="1" fillId="0" borderId="39" xfId="0" applyFont="1" applyBorder="1" applyAlignment="1">
      <alignment horizontal="center" vertical="top" wrapText="1"/>
    </xf>
    <xf numFmtId="0" fontId="7" fillId="0" borderId="45" xfId="0" applyFont="1" applyBorder="1" applyAlignment="1">
      <alignment horizontal="center"/>
    </xf>
    <xf numFmtId="0" fontId="7" fillId="0" borderId="46" xfId="0" applyFont="1" applyBorder="1" applyAlignment="1">
      <alignment horizontal="center"/>
    </xf>
    <xf numFmtId="0" fontId="7" fillId="0" borderId="4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30" xfId="0" applyFont="1" applyBorder="1" applyAlignment="1">
      <alignment horizontal="center" vertical="top"/>
    </xf>
    <xf numFmtId="0" fontId="1" fillId="0" borderId="31" xfId="0" applyFont="1" applyBorder="1" applyAlignment="1">
      <alignment horizontal="center" vertical="top"/>
    </xf>
    <xf numFmtId="0" fontId="1" fillId="0" borderId="32" xfId="0" applyFont="1" applyBorder="1" applyAlignment="1">
      <alignment horizontal="center" vertical="top"/>
    </xf>
    <xf numFmtId="0" fontId="1" fillId="0" borderId="32" xfId="0" applyFont="1" applyBorder="1" applyAlignment="1">
      <alignment horizontal="center" vertical="top" wrapText="1"/>
    </xf>
    <xf numFmtId="0" fontId="1" fillId="0" borderId="37" xfId="0" applyFont="1" applyBorder="1" applyAlignment="1">
      <alignment horizontal="center" vertical="top" wrapText="1"/>
    </xf>
    <xf numFmtId="0" fontId="1" fillId="0" borderId="19" xfId="0" applyFont="1" applyBorder="1" applyAlignment="1">
      <alignment horizontal="center" vertical="top" wrapText="1"/>
    </xf>
    <xf numFmtId="0" fontId="1" fillId="0" borderId="29" xfId="0" applyFont="1" applyBorder="1" applyAlignment="1">
      <alignment horizontal="center" vertical="top" wrapText="1"/>
    </xf>
    <xf numFmtId="0" fontId="1" fillId="0" borderId="30" xfId="0" applyFont="1" applyBorder="1" applyAlignment="1">
      <alignment horizontal="center" vertical="top" wrapText="1"/>
    </xf>
    <xf numFmtId="0" fontId="1" fillId="0" borderId="60" xfId="0" applyFont="1" applyBorder="1" applyAlignment="1">
      <alignment horizontal="center" vertical="top" wrapText="1"/>
    </xf>
    <xf numFmtId="0" fontId="1" fillId="0" borderId="34" xfId="0" applyFont="1" applyBorder="1" applyAlignment="1">
      <alignment horizontal="center" vertical="top"/>
    </xf>
    <xf numFmtId="0" fontId="1" fillId="0" borderId="60" xfId="0" applyFont="1" applyBorder="1" applyAlignment="1">
      <alignment horizontal="center" vertical="top"/>
    </xf>
    <xf numFmtId="0" fontId="1" fillId="0" borderId="36" xfId="0" applyFont="1" applyBorder="1" applyAlignment="1">
      <alignment horizontal="center" vertical="top"/>
    </xf>
    <xf numFmtId="0" fontId="1" fillId="0" borderId="39" xfId="0" applyFont="1" applyBorder="1" applyAlignment="1">
      <alignment horizontal="center" vertical="top"/>
    </xf>
    <xf numFmtId="0" fontId="1" fillId="0" borderId="41" xfId="0" applyFont="1" applyBorder="1" applyAlignment="1">
      <alignment horizontal="center" vertical="top"/>
    </xf>
    <xf numFmtId="0" fontId="1" fillId="0" borderId="61" xfId="0" applyFont="1" applyBorder="1" applyAlignment="1">
      <alignment horizontal="center" vertical="top"/>
    </xf>
    <xf numFmtId="0" fontId="1" fillId="0" borderId="41" xfId="0" applyFont="1" applyBorder="1" applyAlignment="1">
      <alignment horizontal="center" vertical="top" wrapText="1"/>
    </xf>
    <xf numFmtId="0" fontId="1" fillId="0" borderId="61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" fillId="0" borderId="18" xfId="0" applyFont="1" applyBorder="1" applyAlignment="1">
      <alignment horizontal="center" vertical="top" wrapText="1"/>
    </xf>
    <xf numFmtId="0" fontId="1" fillId="0" borderId="28" xfId="0" applyFont="1" applyBorder="1" applyAlignment="1">
      <alignment horizontal="center" vertical="top" wrapText="1"/>
    </xf>
    <xf numFmtId="0" fontId="1" fillId="0" borderId="33" xfId="0" applyFont="1" applyBorder="1" applyAlignment="1">
      <alignment horizontal="center" vertical="top"/>
    </xf>
    <xf numFmtId="0" fontId="1" fillId="0" borderId="38" xfId="0" applyFont="1" applyBorder="1" applyAlignment="1">
      <alignment horizontal="center" vertical="top"/>
    </xf>
    <xf numFmtId="0" fontId="1" fillId="0" borderId="56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57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0" borderId="58" xfId="0" applyFont="1" applyBorder="1" applyAlignment="1">
      <alignment horizontal="center" vertical="center"/>
    </xf>
    <xf numFmtId="0" fontId="1" fillId="0" borderId="59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 wrapText="1"/>
    </xf>
    <xf numFmtId="0" fontId="1" fillId="0" borderId="37" xfId="0" applyFont="1" applyBorder="1" applyAlignment="1">
      <alignment horizontal="center" vertical="center" wrapText="1"/>
    </xf>
    <xf numFmtId="0" fontId="1" fillId="0" borderId="58" xfId="0" applyFont="1" applyBorder="1" applyAlignment="1">
      <alignment horizontal="center" vertical="center" wrapText="1"/>
    </xf>
    <xf numFmtId="0" fontId="1" fillId="0" borderId="59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449036</xdr:colOff>
      <xdr:row>5</xdr:row>
      <xdr:rowOff>27215</xdr:rowOff>
    </xdr:from>
    <xdr:to>
      <xdr:col>16</xdr:col>
      <xdr:colOff>503464</xdr:colOff>
      <xdr:row>24</xdr:row>
      <xdr:rowOff>51072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040836" y="1074965"/>
          <a:ext cx="5369378" cy="330045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Larissa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"/>
  <sheetViews>
    <sheetView workbookViewId="0">
      <selection activeCell="B28" sqref="B28"/>
    </sheetView>
  </sheetViews>
  <sheetFormatPr baseColWidth="10" defaultRowHeight="14.5" x14ac:dyDescent="0.35"/>
  <cols>
    <col min="1" max="1" width="39" bestFit="1" customWidth="1"/>
    <col min="2" max="2" width="62" customWidth="1"/>
  </cols>
  <sheetData>
    <row r="1" spans="1:3" x14ac:dyDescent="0.35">
      <c r="A1" s="1" t="s">
        <v>0</v>
      </c>
      <c r="B1" s="1" t="s">
        <v>1</v>
      </c>
      <c r="C1" s="1" t="s">
        <v>2</v>
      </c>
    </row>
    <row r="3" spans="1:3" x14ac:dyDescent="0.35">
      <c r="A3" s="2" t="s">
        <v>3</v>
      </c>
      <c r="B3" t="s">
        <v>4</v>
      </c>
    </row>
    <row r="5" spans="1:3" x14ac:dyDescent="0.35">
      <c r="A5" t="s">
        <v>5</v>
      </c>
      <c r="B5" t="s">
        <v>6</v>
      </c>
    </row>
    <row r="7" spans="1:3" x14ac:dyDescent="0.35">
      <c r="A7" t="s">
        <v>7</v>
      </c>
      <c r="B7" t="s">
        <v>8</v>
      </c>
      <c r="C7" t="s">
        <v>9</v>
      </c>
    </row>
    <row r="9" spans="1:3" x14ac:dyDescent="0.35">
      <c r="A9" t="s">
        <v>10</v>
      </c>
    </row>
    <row r="11" spans="1:3" x14ac:dyDescent="0.35">
      <c r="A11" t="s">
        <v>11</v>
      </c>
      <c r="B11" t="s">
        <v>12</v>
      </c>
      <c r="C11" t="s">
        <v>13</v>
      </c>
    </row>
    <row r="15" spans="1:3" x14ac:dyDescent="0.35">
      <c r="A15" s="1" t="s">
        <v>14</v>
      </c>
    </row>
    <row r="16" spans="1:3" x14ac:dyDescent="0.35">
      <c r="A16" s="3" t="s">
        <v>15</v>
      </c>
    </row>
    <row r="17" spans="1:1" x14ac:dyDescent="0.35">
      <c r="A17" s="3" t="s">
        <v>16</v>
      </c>
    </row>
    <row r="18" spans="1:1" x14ac:dyDescent="0.35">
      <c r="A18" s="3" t="s">
        <v>17</v>
      </c>
    </row>
    <row r="19" spans="1:1" x14ac:dyDescent="0.35">
      <c r="A19" s="3" t="s">
        <v>18</v>
      </c>
    </row>
    <row r="20" spans="1:1" x14ac:dyDescent="0.35">
      <c r="A20" s="3" t="s">
        <v>19</v>
      </c>
    </row>
  </sheetData>
  <sheetProtection algorithmName="SHA-512" hashValue="QHrV37qTsYoKb8eUfCwqaE+3gl59L0HR5q32kSZ5s39Erk1+heRwnEmmhMMkuY/CkuaI2hbmlCAGsQeBch0GRw==" saltValue="XDp8t71eJK5bDViiUC8o1Q==" spinCount="100000" sheet="1" objects="1" scenarios="1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77"/>
  <sheetViews>
    <sheetView topLeftCell="A19" workbookViewId="0">
      <selection activeCell="D38" sqref="D38"/>
    </sheetView>
  </sheetViews>
  <sheetFormatPr baseColWidth="10" defaultRowHeight="14.5" x14ac:dyDescent="0.35"/>
  <cols>
    <col min="10" max="10" width="14.54296875" bestFit="1" customWidth="1"/>
  </cols>
  <sheetData>
    <row r="1" spans="1:12" x14ac:dyDescent="0.35">
      <c r="A1" t="s">
        <v>20</v>
      </c>
    </row>
    <row r="2" spans="1:12" x14ac:dyDescent="0.35">
      <c r="A2" t="s">
        <v>21</v>
      </c>
    </row>
    <row r="4" spans="1:12" x14ac:dyDescent="0.35">
      <c r="B4" t="s">
        <v>22</v>
      </c>
      <c r="C4" t="s">
        <v>23</v>
      </c>
      <c r="D4" t="s">
        <v>24</v>
      </c>
      <c r="E4" t="s">
        <v>25</v>
      </c>
      <c r="F4" t="s">
        <v>26</v>
      </c>
      <c r="G4" t="s">
        <v>27</v>
      </c>
      <c r="H4" t="s">
        <v>28</v>
      </c>
      <c r="I4" t="s">
        <v>29</v>
      </c>
      <c r="J4" t="s">
        <v>30</v>
      </c>
      <c r="K4" t="s">
        <v>31</v>
      </c>
      <c r="L4" t="s">
        <v>32</v>
      </c>
    </row>
    <row r="5" spans="1:12" x14ac:dyDescent="0.35">
      <c r="A5">
        <v>1</v>
      </c>
      <c r="B5">
        <v>1</v>
      </c>
      <c r="C5" t="s">
        <v>33</v>
      </c>
    </row>
    <row r="6" spans="1:12" x14ac:dyDescent="0.35">
      <c r="A6">
        <v>2</v>
      </c>
      <c r="B6">
        <v>2</v>
      </c>
      <c r="C6" t="s">
        <v>34</v>
      </c>
    </row>
    <row r="7" spans="1:12" x14ac:dyDescent="0.35">
      <c r="A7">
        <v>3</v>
      </c>
      <c r="B7">
        <v>3</v>
      </c>
      <c r="C7" t="s">
        <v>35</v>
      </c>
      <c r="J7" t="s">
        <v>36</v>
      </c>
    </row>
    <row r="8" spans="1:12" x14ac:dyDescent="0.35">
      <c r="A8">
        <v>4</v>
      </c>
      <c r="B8">
        <v>4</v>
      </c>
      <c r="C8" t="s">
        <v>37</v>
      </c>
      <c r="J8" t="s">
        <v>36</v>
      </c>
    </row>
    <row r="9" spans="1:12" x14ac:dyDescent="0.35">
      <c r="A9">
        <v>5</v>
      </c>
      <c r="B9">
        <v>5</v>
      </c>
      <c r="C9" t="s">
        <v>38</v>
      </c>
      <c r="F9">
        <v>0.95</v>
      </c>
      <c r="G9">
        <v>661.70899999999995</v>
      </c>
      <c r="I9">
        <v>661.70899999999995</v>
      </c>
      <c r="J9" t="s">
        <v>39</v>
      </c>
    </row>
    <row r="10" spans="1:12" x14ac:dyDescent="0.35">
      <c r="A10">
        <v>6</v>
      </c>
      <c r="B10">
        <v>6</v>
      </c>
      <c r="C10" t="s">
        <v>40</v>
      </c>
      <c r="F10">
        <v>0.96</v>
      </c>
      <c r="G10">
        <v>596.51900000000001</v>
      </c>
      <c r="I10">
        <v>596.51900000000001</v>
      </c>
      <c r="J10" t="s">
        <v>41</v>
      </c>
    </row>
    <row r="11" spans="1:12" x14ac:dyDescent="0.35">
      <c r="A11">
        <v>7</v>
      </c>
      <c r="B11">
        <v>7</v>
      </c>
      <c r="C11" t="s">
        <v>42</v>
      </c>
      <c r="J11" t="s">
        <v>36</v>
      </c>
    </row>
    <row r="12" spans="1:12" x14ac:dyDescent="0.35">
      <c r="A12">
        <v>8</v>
      </c>
      <c r="B12">
        <v>8</v>
      </c>
      <c r="C12" t="s">
        <v>43</v>
      </c>
      <c r="F12">
        <v>0.96</v>
      </c>
      <c r="G12">
        <v>750.62599999999998</v>
      </c>
      <c r="I12">
        <v>750.62599999999998</v>
      </c>
      <c r="J12" t="s">
        <v>41</v>
      </c>
    </row>
    <row r="13" spans="1:12" x14ac:dyDescent="0.35">
      <c r="A13">
        <v>9</v>
      </c>
      <c r="B13">
        <v>9</v>
      </c>
      <c r="C13" t="s">
        <v>44</v>
      </c>
      <c r="F13">
        <v>0.98</v>
      </c>
      <c r="G13">
        <v>644.56100000000004</v>
      </c>
      <c r="I13">
        <v>644.56100000000004</v>
      </c>
      <c r="J13" t="s">
        <v>39</v>
      </c>
    </row>
    <row r="14" spans="1:12" x14ac:dyDescent="0.35">
      <c r="A14">
        <v>10</v>
      </c>
      <c r="B14">
        <v>10</v>
      </c>
      <c r="C14" t="s">
        <v>45</v>
      </c>
      <c r="J14" t="s">
        <v>36</v>
      </c>
    </row>
    <row r="15" spans="1:12" x14ac:dyDescent="0.35">
      <c r="A15">
        <v>11</v>
      </c>
      <c r="B15">
        <v>11</v>
      </c>
      <c r="C15" t="s">
        <v>46</v>
      </c>
      <c r="F15">
        <v>0.97</v>
      </c>
      <c r="G15">
        <v>1971.1869999999999</v>
      </c>
      <c r="I15">
        <v>1971.1869999999999</v>
      </c>
      <c r="J15" t="s">
        <v>39</v>
      </c>
    </row>
    <row r="16" spans="1:12" x14ac:dyDescent="0.35">
      <c r="A16">
        <v>12</v>
      </c>
      <c r="B16">
        <v>12</v>
      </c>
      <c r="C16" t="s">
        <v>47</v>
      </c>
      <c r="F16">
        <v>0.97</v>
      </c>
      <c r="G16">
        <v>1930.4749999999999</v>
      </c>
      <c r="I16">
        <v>1930.4749999999999</v>
      </c>
      <c r="J16" t="s">
        <v>39</v>
      </c>
    </row>
    <row r="17" spans="1:10" x14ac:dyDescent="0.35">
      <c r="A17">
        <v>13</v>
      </c>
      <c r="B17">
        <v>13</v>
      </c>
      <c r="C17" t="s">
        <v>48</v>
      </c>
      <c r="J17" t="s">
        <v>36</v>
      </c>
    </row>
    <row r="18" spans="1:10" x14ac:dyDescent="0.35">
      <c r="A18">
        <v>14</v>
      </c>
      <c r="B18">
        <v>14</v>
      </c>
      <c r="C18" t="s">
        <v>49</v>
      </c>
      <c r="F18">
        <v>0.94</v>
      </c>
      <c r="G18">
        <v>1847.12</v>
      </c>
      <c r="I18">
        <v>1847.12</v>
      </c>
      <c r="J18" t="s">
        <v>39</v>
      </c>
    </row>
    <row r="19" spans="1:10" x14ac:dyDescent="0.35">
      <c r="A19">
        <v>15</v>
      </c>
      <c r="B19">
        <v>15</v>
      </c>
      <c r="C19" t="s">
        <v>50</v>
      </c>
      <c r="F19">
        <v>0.97</v>
      </c>
      <c r="G19">
        <v>1893.027</v>
      </c>
      <c r="I19">
        <v>1893.027</v>
      </c>
      <c r="J19" t="s">
        <v>39</v>
      </c>
    </row>
    <row r="20" spans="1:10" x14ac:dyDescent="0.35">
      <c r="A20">
        <v>16</v>
      </c>
      <c r="B20">
        <v>16</v>
      </c>
      <c r="C20" t="s">
        <v>51</v>
      </c>
      <c r="J20" t="s">
        <v>36</v>
      </c>
    </row>
    <row r="21" spans="1:10" x14ac:dyDescent="0.35">
      <c r="A21">
        <v>17</v>
      </c>
      <c r="B21">
        <v>17</v>
      </c>
      <c r="C21" t="s">
        <v>52</v>
      </c>
      <c r="F21">
        <v>0.95</v>
      </c>
      <c r="G21">
        <v>2663.2060000000001</v>
      </c>
      <c r="I21">
        <v>2663.2060000000001</v>
      </c>
      <c r="J21" t="s">
        <v>39</v>
      </c>
    </row>
    <row r="22" spans="1:10" x14ac:dyDescent="0.35">
      <c r="A22">
        <v>18</v>
      </c>
      <c r="B22">
        <v>18</v>
      </c>
      <c r="C22" t="s">
        <v>53</v>
      </c>
      <c r="F22">
        <v>0.95</v>
      </c>
      <c r="G22">
        <v>2476.7109999999998</v>
      </c>
      <c r="I22">
        <v>2476.7109999999998</v>
      </c>
      <c r="J22" t="s">
        <v>39</v>
      </c>
    </row>
    <row r="23" spans="1:10" x14ac:dyDescent="0.35">
      <c r="A23">
        <v>19</v>
      </c>
      <c r="B23">
        <v>19</v>
      </c>
      <c r="C23" t="s">
        <v>54</v>
      </c>
      <c r="J23" t="s">
        <v>36</v>
      </c>
    </row>
    <row r="24" spans="1:10" x14ac:dyDescent="0.35">
      <c r="A24">
        <v>20</v>
      </c>
      <c r="B24">
        <v>20</v>
      </c>
      <c r="C24" t="s">
        <v>55</v>
      </c>
      <c r="F24">
        <v>0.95</v>
      </c>
      <c r="G24">
        <v>6486.1850000000004</v>
      </c>
      <c r="I24">
        <v>6486.1850000000004</v>
      </c>
      <c r="J24" t="s">
        <v>39</v>
      </c>
    </row>
    <row r="25" spans="1:10" x14ac:dyDescent="0.35">
      <c r="A25">
        <v>21</v>
      </c>
      <c r="B25">
        <v>21</v>
      </c>
      <c r="C25" t="s">
        <v>56</v>
      </c>
      <c r="F25">
        <v>0.96</v>
      </c>
      <c r="G25">
        <v>6538.4970000000003</v>
      </c>
      <c r="I25">
        <v>6538.4970000000003</v>
      </c>
      <c r="J25" t="s">
        <v>39</v>
      </c>
    </row>
    <row r="26" spans="1:10" x14ac:dyDescent="0.35">
      <c r="A26">
        <v>22</v>
      </c>
      <c r="B26">
        <v>22</v>
      </c>
      <c r="C26" t="s">
        <v>57</v>
      </c>
      <c r="J26" t="s">
        <v>36</v>
      </c>
    </row>
    <row r="27" spans="1:10" x14ac:dyDescent="0.35">
      <c r="A27">
        <v>23</v>
      </c>
      <c r="B27">
        <v>23</v>
      </c>
      <c r="C27" t="s">
        <v>58</v>
      </c>
      <c r="F27">
        <v>0.95</v>
      </c>
      <c r="G27">
        <v>11338.418</v>
      </c>
      <c r="I27">
        <v>11338.418</v>
      </c>
      <c r="J27" t="s">
        <v>39</v>
      </c>
    </row>
    <row r="28" spans="1:10" x14ac:dyDescent="0.35">
      <c r="A28">
        <v>24</v>
      </c>
      <c r="B28">
        <v>24</v>
      </c>
      <c r="C28" t="s">
        <v>59</v>
      </c>
      <c r="F28">
        <v>0.95</v>
      </c>
      <c r="G28">
        <v>11793.687</v>
      </c>
      <c r="I28">
        <v>11793.687</v>
      </c>
      <c r="J28" t="s">
        <v>39</v>
      </c>
    </row>
    <row r="29" spans="1:10" x14ac:dyDescent="0.35">
      <c r="A29">
        <v>25</v>
      </c>
      <c r="B29">
        <v>25</v>
      </c>
      <c r="C29" t="s">
        <v>60</v>
      </c>
      <c r="J29" t="s">
        <v>36</v>
      </c>
    </row>
    <row r="30" spans="1:10" x14ac:dyDescent="0.35">
      <c r="A30">
        <v>26</v>
      </c>
      <c r="B30">
        <v>26</v>
      </c>
      <c r="C30" t="s">
        <v>61</v>
      </c>
      <c r="F30">
        <v>0.95</v>
      </c>
      <c r="G30">
        <v>21768.638999999999</v>
      </c>
      <c r="I30">
        <v>21768.638999999999</v>
      </c>
      <c r="J30" t="s">
        <v>39</v>
      </c>
    </row>
    <row r="31" spans="1:10" x14ac:dyDescent="0.35">
      <c r="A31">
        <v>27</v>
      </c>
      <c r="B31">
        <v>27</v>
      </c>
      <c r="C31" t="s">
        <v>62</v>
      </c>
      <c r="F31">
        <v>0.97</v>
      </c>
      <c r="G31">
        <v>22338.076000000001</v>
      </c>
      <c r="I31">
        <v>22338.076000000001</v>
      </c>
      <c r="J31" t="s">
        <v>39</v>
      </c>
    </row>
    <row r="32" spans="1:10" x14ac:dyDescent="0.35">
      <c r="A32">
        <v>28</v>
      </c>
      <c r="B32">
        <v>28</v>
      </c>
      <c r="C32" t="s">
        <v>63</v>
      </c>
      <c r="J32" t="s">
        <v>36</v>
      </c>
    </row>
    <row r="33" spans="1:10" x14ac:dyDescent="0.35">
      <c r="A33">
        <v>29</v>
      </c>
      <c r="B33">
        <v>29</v>
      </c>
      <c r="C33" t="s">
        <v>64</v>
      </c>
      <c r="F33">
        <v>0.96</v>
      </c>
      <c r="G33">
        <v>46311.491999999998</v>
      </c>
      <c r="I33">
        <v>46311.491999999998</v>
      </c>
      <c r="J33" t="s">
        <v>39</v>
      </c>
    </row>
    <row r="34" spans="1:10" x14ac:dyDescent="0.35">
      <c r="A34">
        <v>30</v>
      </c>
      <c r="B34">
        <v>30</v>
      </c>
      <c r="C34" t="s">
        <v>65</v>
      </c>
      <c r="F34">
        <v>0.95</v>
      </c>
      <c r="G34">
        <v>50289.991999999998</v>
      </c>
      <c r="I34">
        <v>50289.991999999998</v>
      </c>
      <c r="J34" t="s">
        <v>39</v>
      </c>
    </row>
    <row r="35" spans="1:10" x14ac:dyDescent="0.35">
      <c r="A35">
        <v>31</v>
      </c>
      <c r="B35">
        <v>31</v>
      </c>
      <c r="C35" t="s">
        <v>66</v>
      </c>
      <c r="J35" t="s">
        <v>36</v>
      </c>
    </row>
    <row r="36" spans="1:10" x14ac:dyDescent="0.35">
      <c r="A36">
        <v>32</v>
      </c>
      <c r="B36">
        <v>32</v>
      </c>
      <c r="C36" t="s">
        <v>67</v>
      </c>
      <c r="F36">
        <v>0.97</v>
      </c>
      <c r="G36">
        <v>119222.258</v>
      </c>
      <c r="I36">
        <v>119222.258</v>
      </c>
      <c r="J36" t="s">
        <v>39</v>
      </c>
    </row>
    <row r="37" spans="1:10" x14ac:dyDescent="0.35">
      <c r="A37">
        <v>33</v>
      </c>
      <c r="B37">
        <v>33</v>
      </c>
      <c r="C37" t="s">
        <v>68</v>
      </c>
      <c r="F37">
        <v>0.95</v>
      </c>
      <c r="G37">
        <v>122801.05499999999</v>
      </c>
      <c r="I37">
        <v>122801.05499999999</v>
      </c>
      <c r="J37" t="s">
        <v>39</v>
      </c>
    </row>
    <row r="38" spans="1:10" x14ac:dyDescent="0.35">
      <c r="A38">
        <v>34</v>
      </c>
      <c r="B38">
        <v>34</v>
      </c>
      <c r="C38" t="s">
        <v>69</v>
      </c>
      <c r="J38" t="s">
        <v>36</v>
      </c>
    </row>
    <row r="39" spans="1:10" x14ac:dyDescent="0.35">
      <c r="A39">
        <v>35</v>
      </c>
      <c r="B39">
        <v>35</v>
      </c>
      <c r="C39" t="s">
        <v>70</v>
      </c>
      <c r="F39">
        <v>0.97</v>
      </c>
      <c r="G39">
        <v>196248.875</v>
      </c>
      <c r="I39">
        <v>196248.875</v>
      </c>
      <c r="J39" t="s">
        <v>39</v>
      </c>
    </row>
    <row r="40" spans="1:10" x14ac:dyDescent="0.35">
      <c r="A40">
        <v>36</v>
      </c>
      <c r="B40">
        <v>36</v>
      </c>
      <c r="C40" t="s">
        <v>71</v>
      </c>
      <c r="F40">
        <v>0.97</v>
      </c>
      <c r="G40">
        <v>207794.17199999999</v>
      </c>
      <c r="I40">
        <v>207794.17199999999</v>
      </c>
      <c r="J40" t="s">
        <v>39</v>
      </c>
    </row>
    <row r="41" spans="1:10" x14ac:dyDescent="0.35">
      <c r="A41">
        <v>37</v>
      </c>
      <c r="B41">
        <v>37</v>
      </c>
      <c r="C41" t="s">
        <v>72</v>
      </c>
      <c r="J41" t="s">
        <v>36</v>
      </c>
    </row>
    <row r="42" spans="1:10" x14ac:dyDescent="0.35">
      <c r="A42">
        <v>38</v>
      </c>
      <c r="B42">
        <v>38</v>
      </c>
      <c r="C42" t="s">
        <v>73</v>
      </c>
      <c r="F42">
        <v>0.95</v>
      </c>
      <c r="G42">
        <v>437636.18800000002</v>
      </c>
      <c r="I42">
        <v>437636.18800000002</v>
      </c>
      <c r="J42" t="s">
        <v>39</v>
      </c>
    </row>
    <row r="43" spans="1:10" x14ac:dyDescent="0.35">
      <c r="A43">
        <v>39</v>
      </c>
      <c r="B43">
        <v>39</v>
      </c>
      <c r="C43" t="s">
        <v>74</v>
      </c>
      <c r="F43">
        <v>0.97</v>
      </c>
      <c r="G43">
        <v>429796.81300000002</v>
      </c>
      <c r="I43">
        <v>429796.81300000002</v>
      </c>
      <c r="J43" t="s">
        <v>39</v>
      </c>
    </row>
    <row r="44" spans="1:10" x14ac:dyDescent="0.35">
      <c r="A44">
        <v>40</v>
      </c>
      <c r="B44">
        <v>40</v>
      </c>
      <c r="C44" t="s">
        <v>75</v>
      </c>
      <c r="J44" t="s">
        <v>36</v>
      </c>
    </row>
    <row r="45" spans="1:10" x14ac:dyDescent="0.35">
      <c r="A45">
        <v>41</v>
      </c>
      <c r="B45">
        <v>41</v>
      </c>
      <c r="C45" t="s">
        <v>76</v>
      </c>
      <c r="F45">
        <v>0.96</v>
      </c>
      <c r="G45">
        <v>995532.56299999997</v>
      </c>
      <c r="I45">
        <v>995532.56299999997</v>
      </c>
      <c r="J45" t="s">
        <v>39</v>
      </c>
    </row>
    <row r="46" spans="1:10" x14ac:dyDescent="0.35">
      <c r="A46">
        <v>42</v>
      </c>
      <c r="B46">
        <v>42</v>
      </c>
      <c r="C46" t="s">
        <v>77</v>
      </c>
      <c r="F46">
        <v>0.95</v>
      </c>
      <c r="G46">
        <v>995658.375</v>
      </c>
      <c r="I46">
        <v>995658.375</v>
      </c>
      <c r="J46" t="s">
        <v>39</v>
      </c>
    </row>
    <row r="47" spans="1:10" x14ac:dyDescent="0.35">
      <c r="A47">
        <v>43</v>
      </c>
      <c r="B47">
        <v>43</v>
      </c>
      <c r="C47" t="s">
        <v>78</v>
      </c>
      <c r="J47" t="s">
        <v>36</v>
      </c>
    </row>
    <row r="48" spans="1:10" x14ac:dyDescent="0.35">
      <c r="A48">
        <v>44</v>
      </c>
      <c r="B48">
        <v>44</v>
      </c>
      <c r="C48" t="s">
        <v>79</v>
      </c>
      <c r="J48" t="s">
        <v>36</v>
      </c>
    </row>
    <row r="49" spans="1:12" x14ac:dyDescent="0.35">
      <c r="A49">
        <v>45</v>
      </c>
      <c r="B49">
        <v>45</v>
      </c>
      <c r="C49" t="s">
        <v>80</v>
      </c>
      <c r="F49">
        <v>0.95</v>
      </c>
      <c r="G49">
        <v>1665297.75</v>
      </c>
      <c r="I49">
        <v>1665297.75</v>
      </c>
      <c r="J49" t="s">
        <v>39</v>
      </c>
    </row>
    <row r="50" spans="1:12" x14ac:dyDescent="0.35">
      <c r="A50">
        <v>46</v>
      </c>
      <c r="B50">
        <v>46</v>
      </c>
      <c r="C50" t="s">
        <v>81</v>
      </c>
      <c r="F50">
        <v>0.95</v>
      </c>
      <c r="G50">
        <v>1644900</v>
      </c>
      <c r="I50">
        <v>1644900</v>
      </c>
      <c r="J50" t="s">
        <v>39</v>
      </c>
    </row>
    <row r="51" spans="1:12" x14ac:dyDescent="0.35">
      <c r="A51">
        <v>47</v>
      </c>
      <c r="B51">
        <v>47</v>
      </c>
      <c r="C51" t="s">
        <v>82</v>
      </c>
      <c r="J51" t="s">
        <v>36</v>
      </c>
    </row>
    <row r="52" spans="1:12" x14ac:dyDescent="0.35">
      <c r="A52">
        <v>48</v>
      </c>
      <c r="B52">
        <v>48</v>
      </c>
      <c r="C52" t="s">
        <v>83</v>
      </c>
      <c r="J52" t="s">
        <v>36</v>
      </c>
    </row>
    <row r="53" spans="1:12" x14ac:dyDescent="0.35">
      <c r="A53">
        <v>49</v>
      </c>
      <c r="B53">
        <v>49</v>
      </c>
      <c r="C53" t="s">
        <v>84</v>
      </c>
      <c r="F53">
        <v>0.95</v>
      </c>
      <c r="G53">
        <v>3207868.5</v>
      </c>
      <c r="I53">
        <v>3207868.5</v>
      </c>
      <c r="J53" t="s">
        <v>39</v>
      </c>
    </row>
    <row r="54" spans="1:12" x14ac:dyDescent="0.35">
      <c r="A54">
        <v>50</v>
      </c>
      <c r="B54">
        <v>50</v>
      </c>
      <c r="C54" t="s">
        <v>85</v>
      </c>
      <c r="F54">
        <v>0.95</v>
      </c>
      <c r="G54">
        <v>3378930.25</v>
      </c>
      <c r="I54">
        <v>3378930.25</v>
      </c>
      <c r="J54" t="s">
        <v>39</v>
      </c>
    </row>
    <row r="55" spans="1:12" x14ac:dyDescent="0.35">
      <c r="A55">
        <v>51</v>
      </c>
      <c r="B55">
        <v>51</v>
      </c>
      <c r="C55" t="s">
        <v>86</v>
      </c>
      <c r="J55" t="s">
        <v>36</v>
      </c>
    </row>
    <row r="56" spans="1:12" x14ac:dyDescent="0.35">
      <c r="A56">
        <v>52</v>
      </c>
      <c r="B56">
        <v>52</v>
      </c>
      <c r="C56" t="s">
        <v>87</v>
      </c>
      <c r="J56" t="s">
        <v>36</v>
      </c>
    </row>
    <row r="57" spans="1:12" x14ac:dyDescent="0.35">
      <c r="A57">
        <v>53</v>
      </c>
      <c r="B57">
        <v>53</v>
      </c>
      <c r="C57" t="s">
        <v>88</v>
      </c>
      <c r="J57" t="s">
        <v>36</v>
      </c>
    </row>
    <row r="58" spans="1:12" x14ac:dyDescent="0.35">
      <c r="A58">
        <v>54</v>
      </c>
      <c r="B58">
        <v>54</v>
      </c>
      <c r="C58" t="s">
        <v>89</v>
      </c>
      <c r="J58" t="s">
        <v>36</v>
      </c>
    </row>
    <row r="59" spans="1:12" x14ac:dyDescent="0.35">
      <c r="A59">
        <v>55</v>
      </c>
      <c r="B59">
        <v>55</v>
      </c>
      <c r="C59" t="s">
        <v>90</v>
      </c>
      <c r="J59" t="s">
        <v>36</v>
      </c>
    </row>
    <row r="61" spans="1:12" x14ac:dyDescent="0.35">
      <c r="A61" t="s">
        <v>91</v>
      </c>
    </row>
    <row r="63" spans="1:12" x14ac:dyDescent="0.35">
      <c r="B63" t="s">
        <v>22</v>
      </c>
      <c r="C63" t="s">
        <v>23</v>
      </c>
      <c r="D63" t="s">
        <v>24</v>
      </c>
      <c r="E63" t="s">
        <v>25</v>
      </c>
      <c r="F63" t="s">
        <v>26</v>
      </c>
      <c r="G63" t="s">
        <v>27</v>
      </c>
      <c r="H63" t="s">
        <v>28</v>
      </c>
      <c r="I63" t="s">
        <v>29</v>
      </c>
      <c r="J63" t="s">
        <v>30</v>
      </c>
      <c r="K63" t="s">
        <v>31</v>
      </c>
      <c r="L63" t="s">
        <v>32</v>
      </c>
    </row>
    <row r="64" spans="1:12" x14ac:dyDescent="0.35">
      <c r="A64">
        <v>1</v>
      </c>
      <c r="B64">
        <v>1</v>
      </c>
      <c r="C64" t="s">
        <v>33</v>
      </c>
    </row>
    <row r="65" spans="1:10" x14ac:dyDescent="0.35">
      <c r="A65">
        <v>2</v>
      </c>
      <c r="B65">
        <v>2</v>
      </c>
      <c r="C65" t="s">
        <v>34</v>
      </c>
    </row>
    <row r="66" spans="1:10" x14ac:dyDescent="0.35">
      <c r="A66">
        <v>3</v>
      </c>
      <c r="B66">
        <v>3</v>
      </c>
      <c r="C66" t="s">
        <v>35</v>
      </c>
      <c r="J66" t="s">
        <v>36</v>
      </c>
    </row>
    <row r="67" spans="1:10" x14ac:dyDescent="0.35">
      <c r="A67">
        <v>4</v>
      </c>
      <c r="B67">
        <v>4</v>
      </c>
      <c r="C67" t="s">
        <v>37</v>
      </c>
      <c r="J67" t="s">
        <v>36</v>
      </c>
    </row>
    <row r="68" spans="1:10" x14ac:dyDescent="0.35">
      <c r="A68">
        <v>5</v>
      </c>
      <c r="B68">
        <v>5</v>
      </c>
      <c r="C68" t="s">
        <v>38</v>
      </c>
      <c r="F68">
        <v>0.98</v>
      </c>
      <c r="G68">
        <v>1438.87</v>
      </c>
      <c r="I68">
        <v>1438.87</v>
      </c>
      <c r="J68" t="s">
        <v>39</v>
      </c>
    </row>
    <row r="69" spans="1:10" x14ac:dyDescent="0.35">
      <c r="A69">
        <v>6</v>
      </c>
      <c r="B69">
        <v>6</v>
      </c>
      <c r="C69" t="s">
        <v>40</v>
      </c>
      <c r="F69">
        <v>0.95</v>
      </c>
      <c r="G69">
        <v>1618.3969999999999</v>
      </c>
      <c r="I69">
        <v>1618.3969999999999</v>
      </c>
      <c r="J69" t="s">
        <v>39</v>
      </c>
    </row>
    <row r="70" spans="1:10" x14ac:dyDescent="0.35">
      <c r="A70">
        <v>7</v>
      </c>
      <c r="B70">
        <v>7</v>
      </c>
      <c r="C70" t="s">
        <v>42</v>
      </c>
      <c r="J70" t="s">
        <v>36</v>
      </c>
    </row>
    <row r="71" spans="1:10" x14ac:dyDescent="0.35">
      <c r="A71">
        <v>8</v>
      </c>
      <c r="B71">
        <v>8</v>
      </c>
      <c r="C71" t="s">
        <v>43</v>
      </c>
      <c r="F71">
        <v>0.94</v>
      </c>
      <c r="G71">
        <v>1390.9280000000001</v>
      </c>
      <c r="I71">
        <v>1390.9280000000001</v>
      </c>
      <c r="J71" t="s">
        <v>39</v>
      </c>
    </row>
    <row r="72" spans="1:10" x14ac:dyDescent="0.35">
      <c r="A72">
        <v>9</v>
      </c>
      <c r="B72">
        <v>9</v>
      </c>
      <c r="C72" t="s">
        <v>44</v>
      </c>
      <c r="F72">
        <v>0.97</v>
      </c>
      <c r="G72">
        <v>1438.6130000000001</v>
      </c>
      <c r="I72">
        <v>1438.6130000000001</v>
      </c>
      <c r="J72" t="s">
        <v>39</v>
      </c>
    </row>
    <row r="73" spans="1:10" x14ac:dyDescent="0.35">
      <c r="A73">
        <v>10</v>
      </c>
      <c r="B73">
        <v>10</v>
      </c>
      <c r="C73" t="s">
        <v>45</v>
      </c>
      <c r="J73" t="s">
        <v>36</v>
      </c>
    </row>
    <row r="74" spans="1:10" x14ac:dyDescent="0.35">
      <c r="A74">
        <v>11</v>
      </c>
      <c r="B74">
        <v>11</v>
      </c>
      <c r="C74" t="s">
        <v>46</v>
      </c>
      <c r="F74">
        <v>0.97</v>
      </c>
      <c r="G74">
        <v>4230.1360000000004</v>
      </c>
      <c r="I74">
        <v>4230.1360000000004</v>
      </c>
      <c r="J74" t="s">
        <v>39</v>
      </c>
    </row>
    <row r="75" spans="1:10" x14ac:dyDescent="0.35">
      <c r="A75">
        <v>12</v>
      </c>
      <c r="B75">
        <v>12</v>
      </c>
      <c r="C75" t="s">
        <v>47</v>
      </c>
      <c r="F75">
        <v>0.95</v>
      </c>
      <c r="G75">
        <v>4230.473</v>
      </c>
      <c r="I75">
        <v>4230.473</v>
      </c>
      <c r="J75" t="s">
        <v>39</v>
      </c>
    </row>
    <row r="76" spans="1:10" x14ac:dyDescent="0.35">
      <c r="A76">
        <v>13</v>
      </c>
      <c r="B76">
        <v>13</v>
      </c>
      <c r="C76" t="s">
        <v>48</v>
      </c>
      <c r="J76" t="s">
        <v>36</v>
      </c>
    </row>
    <row r="77" spans="1:10" x14ac:dyDescent="0.35">
      <c r="A77">
        <v>14</v>
      </c>
      <c r="B77">
        <v>14</v>
      </c>
      <c r="C77" t="s">
        <v>49</v>
      </c>
      <c r="F77">
        <v>0.96</v>
      </c>
      <c r="G77">
        <v>4001.2950000000001</v>
      </c>
      <c r="I77">
        <v>4001.2950000000001</v>
      </c>
      <c r="J77" t="s">
        <v>39</v>
      </c>
    </row>
    <row r="78" spans="1:10" x14ac:dyDescent="0.35">
      <c r="A78">
        <v>15</v>
      </c>
      <c r="B78">
        <v>15</v>
      </c>
      <c r="C78" t="s">
        <v>50</v>
      </c>
      <c r="F78">
        <v>0.98</v>
      </c>
      <c r="G78">
        <v>4146.7439999999997</v>
      </c>
      <c r="I78">
        <v>4146.7439999999997</v>
      </c>
      <c r="J78" t="s">
        <v>39</v>
      </c>
    </row>
    <row r="79" spans="1:10" x14ac:dyDescent="0.35">
      <c r="A79">
        <v>16</v>
      </c>
      <c r="B79">
        <v>16</v>
      </c>
      <c r="C79" t="s">
        <v>51</v>
      </c>
      <c r="J79" t="s">
        <v>36</v>
      </c>
    </row>
    <row r="80" spans="1:10" x14ac:dyDescent="0.35">
      <c r="A80">
        <v>17</v>
      </c>
      <c r="B80">
        <v>17</v>
      </c>
      <c r="C80" t="s">
        <v>52</v>
      </c>
      <c r="F80">
        <v>0.95</v>
      </c>
      <c r="G80">
        <v>5927.6270000000004</v>
      </c>
      <c r="I80">
        <v>5927.6270000000004</v>
      </c>
      <c r="J80" t="s">
        <v>39</v>
      </c>
    </row>
    <row r="81" spans="1:10" x14ac:dyDescent="0.35">
      <c r="A81">
        <v>18</v>
      </c>
      <c r="B81">
        <v>18</v>
      </c>
      <c r="C81" t="s">
        <v>53</v>
      </c>
      <c r="F81">
        <v>0.98</v>
      </c>
      <c r="G81">
        <v>5825.9859999999999</v>
      </c>
      <c r="I81">
        <v>5825.9859999999999</v>
      </c>
      <c r="J81" t="s">
        <v>39</v>
      </c>
    </row>
    <row r="82" spans="1:10" x14ac:dyDescent="0.35">
      <c r="A82">
        <v>19</v>
      </c>
      <c r="B82">
        <v>19</v>
      </c>
      <c r="C82" t="s">
        <v>54</v>
      </c>
      <c r="J82" t="s">
        <v>36</v>
      </c>
    </row>
    <row r="83" spans="1:10" x14ac:dyDescent="0.35">
      <c r="A83">
        <v>20</v>
      </c>
      <c r="B83">
        <v>20</v>
      </c>
      <c r="C83" t="s">
        <v>55</v>
      </c>
      <c r="F83">
        <v>0.95</v>
      </c>
      <c r="G83">
        <v>14197.075999999999</v>
      </c>
      <c r="I83">
        <v>14197.075999999999</v>
      </c>
      <c r="J83" t="s">
        <v>39</v>
      </c>
    </row>
    <row r="84" spans="1:10" x14ac:dyDescent="0.35">
      <c r="A84">
        <v>21</v>
      </c>
      <c r="B84">
        <v>21</v>
      </c>
      <c r="C84" t="s">
        <v>56</v>
      </c>
      <c r="F84">
        <v>0.97</v>
      </c>
      <c r="G84">
        <v>14044.308999999999</v>
      </c>
      <c r="I84">
        <v>14044.308999999999</v>
      </c>
      <c r="J84" t="s">
        <v>39</v>
      </c>
    </row>
    <row r="85" spans="1:10" x14ac:dyDescent="0.35">
      <c r="A85">
        <v>22</v>
      </c>
      <c r="B85">
        <v>22</v>
      </c>
      <c r="C85" t="s">
        <v>57</v>
      </c>
      <c r="J85" t="s">
        <v>36</v>
      </c>
    </row>
    <row r="86" spans="1:10" x14ac:dyDescent="0.35">
      <c r="A86">
        <v>23</v>
      </c>
      <c r="B86">
        <v>23</v>
      </c>
      <c r="C86" t="s">
        <v>58</v>
      </c>
      <c r="F86">
        <v>0.95</v>
      </c>
      <c r="G86">
        <v>24704.396000000001</v>
      </c>
      <c r="I86">
        <v>24704.396000000001</v>
      </c>
      <c r="J86" t="s">
        <v>39</v>
      </c>
    </row>
    <row r="87" spans="1:10" x14ac:dyDescent="0.35">
      <c r="A87">
        <v>24</v>
      </c>
      <c r="B87">
        <v>24</v>
      </c>
      <c r="C87" t="s">
        <v>59</v>
      </c>
      <c r="F87">
        <v>0.95</v>
      </c>
      <c r="G87">
        <v>24794.638999999999</v>
      </c>
      <c r="I87">
        <v>24794.638999999999</v>
      </c>
      <c r="J87" t="s">
        <v>39</v>
      </c>
    </row>
    <row r="88" spans="1:10" x14ac:dyDescent="0.35">
      <c r="A88">
        <v>25</v>
      </c>
      <c r="B88">
        <v>25</v>
      </c>
      <c r="C88" t="s">
        <v>60</v>
      </c>
      <c r="J88" t="s">
        <v>36</v>
      </c>
    </row>
    <row r="89" spans="1:10" x14ac:dyDescent="0.35">
      <c r="A89">
        <v>26</v>
      </c>
      <c r="B89">
        <v>26</v>
      </c>
      <c r="C89" t="s">
        <v>61</v>
      </c>
      <c r="F89">
        <v>0.95</v>
      </c>
      <c r="G89">
        <v>48068.449000000001</v>
      </c>
      <c r="I89">
        <v>48068.449000000001</v>
      </c>
      <c r="J89" t="s">
        <v>39</v>
      </c>
    </row>
    <row r="90" spans="1:10" x14ac:dyDescent="0.35">
      <c r="A90">
        <v>27</v>
      </c>
      <c r="B90">
        <v>27</v>
      </c>
      <c r="C90" t="s">
        <v>62</v>
      </c>
      <c r="F90">
        <v>0.97</v>
      </c>
      <c r="G90">
        <v>49221.34</v>
      </c>
      <c r="I90">
        <v>49221.34</v>
      </c>
      <c r="J90" t="s">
        <v>39</v>
      </c>
    </row>
    <row r="91" spans="1:10" x14ac:dyDescent="0.35">
      <c r="A91">
        <v>28</v>
      </c>
      <c r="B91">
        <v>28</v>
      </c>
      <c r="C91" t="s">
        <v>63</v>
      </c>
      <c r="J91" t="s">
        <v>36</v>
      </c>
    </row>
    <row r="92" spans="1:10" x14ac:dyDescent="0.35">
      <c r="A92">
        <v>29</v>
      </c>
      <c r="B92">
        <v>29</v>
      </c>
      <c r="C92" t="s">
        <v>64</v>
      </c>
      <c r="F92">
        <v>0.97</v>
      </c>
      <c r="G92">
        <v>103900.641</v>
      </c>
      <c r="I92">
        <v>103900.641</v>
      </c>
      <c r="J92" t="s">
        <v>39</v>
      </c>
    </row>
    <row r="93" spans="1:10" x14ac:dyDescent="0.35">
      <c r="A93">
        <v>30</v>
      </c>
      <c r="B93">
        <v>30</v>
      </c>
      <c r="C93" t="s">
        <v>65</v>
      </c>
      <c r="F93">
        <v>0.95</v>
      </c>
      <c r="G93">
        <v>111885.039</v>
      </c>
      <c r="I93">
        <v>111885.039</v>
      </c>
      <c r="J93" t="s">
        <v>39</v>
      </c>
    </row>
    <row r="94" spans="1:10" x14ac:dyDescent="0.35">
      <c r="A94">
        <v>31</v>
      </c>
      <c r="B94">
        <v>31</v>
      </c>
      <c r="C94" t="s">
        <v>66</v>
      </c>
      <c r="J94" t="s">
        <v>36</v>
      </c>
    </row>
    <row r="95" spans="1:10" x14ac:dyDescent="0.35">
      <c r="A95">
        <v>32</v>
      </c>
      <c r="B95">
        <v>32</v>
      </c>
      <c r="C95" t="s">
        <v>67</v>
      </c>
      <c r="F95">
        <v>0.97</v>
      </c>
      <c r="G95">
        <v>267359.18800000002</v>
      </c>
      <c r="I95">
        <v>267359.18800000002</v>
      </c>
      <c r="J95" t="s">
        <v>39</v>
      </c>
    </row>
    <row r="96" spans="1:10" x14ac:dyDescent="0.35">
      <c r="A96">
        <v>33</v>
      </c>
      <c r="B96">
        <v>33</v>
      </c>
      <c r="C96" t="s">
        <v>68</v>
      </c>
      <c r="F96">
        <v>0.95</v>
      </c>
      <c r="G96">
        <v>265031.5</v>
      </c>
      <c r="I96">
        <v>265031.5</v>
      </c>
      <c r="J96" t="s">
        <v>39</v>
      </c>
    </row>
    <row r="97" spans="1:10" x14ac:dyDescent="0.35">
      <c r="A97">
        <v>34</v>
      </c>
      <c r="B97">
        <v>34</v>
      </c>
      <c r="C97" t="s">
        <v>69</v>
      </c>
      <c r="J97" t="s">
        <v>36</v>
      </c>
    </row>
    <row r="98" spans="1:10" x14ac:dyDescent="0.35">
      <c r="A98">
        <v>35</v>
      </c>
      <c r="B98">
        <v>35</v>
      </c>
      <c r="C98" t="s">
        <v>70</v>
      </c>
      <c r="F98">
        <v>0.97</v>
      </c>
      <c r="G98">
        <v>429187.96899999998</v>
      </c>
      <c r="I98">
        <v>429187.96899999998</v>
      </c>
      <c r="J98" t="s">
        <v>39</v>
      </c>
    </row>
    <row r="99" spans="1:10" x14ac:dyDescent="0.35">
      <c r="A99">
        <v>36</v>
      </c>
      <c r="B99">
        <v>36</v>
      </c>
      <c r="C99" t="s">
        <v>71</v>
      </c>
      <c r="F99">
        <v>0.97</v>
      </c>
      <c r="G99">
        <v>470976.5</v>
      </c>
      <c r="I99">
        <v>470976.5</v>
      </c>
      <c r="J99" t="s">
        <v>39</v>
      </c>
    </row>
    <row r="100" spans="1:10" x14ac:dyDescent="0.35">
      <c r="A100">
        <v>37</v>
      </c>
      <c r="B100">
        <v>37</v>
      </c>
      <c r="C100" t="s">
        <v>72</v>
      </c>
      <c r="J100" t="s">
        <v>36</v>
      </c>
    </row>
    <row r="101" spans="1:10" x14ac:dyDescent="0.35">
      <c r="A101">
        <v>38</v>
      </c>
      <c r="B101">
        <v>38</v>
      </c>
      <c r="C101" t="s">
        <v>73</v>
      </c>
      <c r="F101">
        <v>0.95</v>
      </c>
      <c r="G101">
        <v>968646.25</v>
      </c>
      <c r="I101">
        <v>968646.25</v>
      </c>
      <c r="J101" t="s">
        <v>39</v>
      </c>
    </row>
    <row r="102" spans="1:10" x14ac:dyDescent="0.35">
      <c r="A102">
        <v>39</v>
      </c>
      <c r="B102">
        <v>39</v>
      </c>
      <c r="C102" t="s">
        <v>74</v>
      </c>
      <c r="F102">
        <v>0.97</v>
      </c>
      <c r="G102">
        <v>968325.43799999997</v>
      </c>
      <c r="I102">
        <v>968325.43799999997</v>
      </c>
      <c r="J102" t="s">
        <v>39</v>
      </c>
    </row>
    <row r="103" spans="1:10" x14ac:dyDescent="0.35">
      <c r="A103">
        <v>40</v>
      </c>
      <c r="B103">
        <v>40</v>
      </c>
      <c r="C103" t="s">
        <v>75</v>
      </c>
      <c r="J103" t="s">
        <v>36</v>
      </c>
    </row>
    <row r="104" spans="1:10" x14ac:dyDescent="0.35">
      <c r="A104">
        <v>41</v>
      </c>
      <c r="B104">
        <v>41</v>
      </c>
      <c r="C104" t="s">
        <v>76</v>
      </c>
      <c r="F104">
        <v>0.96</v>
      </c>
      <c r="G104">
        <v>2234915.5</v>
      </c>
      <c r="I104">
        <v>2234915.5</v>
      </c>
      <c r="J104" t="s">
        <v>39</v>
      </c>
    </row>
    <row r="105" spans="1:10" x14ac:dyDescent="0.35">
      <c r="A105">
        <v>42</v>
      </c>
      <c r="B105">
        <v>42</v>
      </c>
      <c r="C105" t="s">
        <v>77</v>
      </c>
      <c r="F105">
        <v>0.95</v>
      </c>
      <c r="G105">
        <v>2296333</v>
      </c>
      <c r="I105">
        <v>2296333</v>
      </c>
      <c r="J105" t="s">
        <v>39</v>
      </c>
    </row>
    <row r="106" spans="1:10" x14ac:dyDescent="0.35">
      <c r="A106">
        <v>43</v>
      </c>
      <c r="B106">
        <v>43</v>
      </c>
      <c r="C106" t="s">
        <v>78</v>
      </c>
      <c r="J106" t="s">
        <v>36</v>
      </c>
    </row>
    <row r="107" spans="1:10" x14ac:dyDescent="0.35">
      <c r="A107">
        <v>44</v>
      </c>
      <c r="B107">
        <v>44</v>
      </c>
      <c r="C107" t="s">
        <v>79</v>
      </c>
      <c r="J107" t="s">
        <v>36</v>
      </c>
    </row>
    <row r="108" spans="1:10" x14ac:dyDescent="0.35">
      <c r="A108">
        <v>45</v>
      </c>
      <c r="B108">
        <v>45</v>
      </c>
      <c r="C108" t="s">
        <v>80</v>
      </c>
      <c r="F108">
        <v>0.96</v>
      </c>
      <c r="G108">
        <v>3882015.25</v>
      </c>
      <c r="I108">
        <v>3882015.25</v>
      </c>
      <c r="J108" t="s">
        <v>39</v>
      </c>
    </row>
    <row r="109" spans="1:10" x14ac:dyDescent="0.35">
      <c r="A109">
        <v>46</v>
      </c>
      <c r="B109">
        <v>46</v>
      </c>
      <c r="C109" t="s">
        <v>81</v>
      </c>
      <c r="F109">
        <v>0.96</v>
      </c>
      <c r="G109">
        <v>3794996.5</v>
      </c>
      <c r="I109">
        <v>3794996.5</v>
      </c>
      <c r="J109" t="s">
        <v>39</v>
      </c>
    </row>
    <row r="110" spans="1:10" x14ac:dyDescent="0.35">
      <c r="A110">
        <v>47</v>
      </c>
      <c r="B110">
        <v>47</v>
      </c>
      <c r="C110" t="s">
        <v>82</v>
      </c>
      <c r="J110" t="s">
        <v>36</v>
      </c>
    </row>
    <row r="111" spans="1:10" x14ac:dyDescent="0.35">
      <c r="A111">
        <v>48</v>
      </c>
      <c r="B111">
        <v>48</v>
      </c>
      <c r="C111" t="s">
        <v>83</v>
      </c>
      <c r="J111" t="s">
        <v>36</v>
      </c>
    </row>
    <row r="112" spans="1:10" x14ac:dyDescent="0.35">
      <c r="A112">
        <v>49</v>
      </c>
      <c r="B112">
        <v>49</v>
      </c>
      <c r="C112" t="s">
        <v>84</v>
      </c>
      <c r="F112">
        <v>0.96</v>
      </c>
      <c r="G112">
        <v>8027757.5</v>
      </c>
      <c r="I112">
        <v>8027757.5</v>
      </c>
      <c r="J112" t="s">
        <v>39</v>
      </c>
    </row>
    <row r="113" spans="1:12" x14ac:dyDescent="0.35">
      <c r="A113">
        <v>50</v>
      </c>
      <c r="B113">
        <v>50</v>
      </c>
      <c r="C113" t="s">
        <v>85</v>
      </c>
      <c r="F113">
        <v>0.95</v>
      </c>
      <c r="G113">
        <v>8315913</v>
      </c>
      <c r="I113">
        <v>8315913</v>
      </c>
      <c r="J113" t="s">
        <v>39</v>
      </c>
    </row>
    <row r="114" spans="1:12" x14ac:dyDescent="0.35">
      <c r="A114">
        <v>51</v>
      </c>
      <c r="B114">
        <v>51</v>
      </c>
      <c r="C114" t="s">
        <v>86</v>
      </c>
      <c r="J114" t="s">
        <v>36</v>
      </c>
    </row>
    <row r="115" spans="1:12" x14ac:dyDescent="0.35">
      <c r="A115">
        <v>52</v>
      </c>
      <c r="B115">
        <v>52</v>
      </c>
      <c r="C115" t="s">
        <v>87</v>
      </c>
      <c r="J115" t="s">
        <v>36</v>
      </c>
    </row>
    <row r="116" spans="1:12" x14ac:dyDescent="0.35">
      <c r="A116">
        <v>53</v>
      </c>
      <c r="B116">
        <v>53</v>
      </c>
      <c r="C116" t="s">
        <v>88</v>
      </c>
      <c r="J116" t="s">
        <v>36</v>
      </c>
    </row>
    <row r="117" spans="1:12" x14ac:dyDescent="0.35">
      <c r="A117">
        <v>54</v>
      </c>
      <c r="B117">
        <v>54</v>
      </c>
      <c r="C117" t="s">
        <v>89</v>
      </c>
      <c r="J117" t="s">
        <v>36</v>
      </c>
    </row>
    <row r="118" spans="1:12" x14ac:dyDescent="0.35">
      <c r="A118">
        <v>55</v>
      </c>
      <c r="B118">
        <v>55</v>
      </c>
      <c r="C118" t="s">
        <v>90</v>
      </c>
      <c r="J118" t="s">
        <v>36</v>
      </c>
    </row>
    <row r="120" spans="1:12" x14ac:dyDescent="0.35">
      <c r="A120" t="s">
        <v>92</v>
      </c>
    </row>
    <row r="122" spans="1:12" x14ac:dyDescent="0.35">
      <c r="B122" t="s">
        <v>22</v>
      </c>
      <c r="C122" t="s">
        <v>23</v>
      </c>
      <c r="D122" t="s">
        <v>24</v>
      </c>
      <c r="E122" t="s">
        <v>25</v>
      </c>
      <c r="F122" t="s">
        <v>26</v>
      </c>
      <c r="G122" t="s">
        <v>27</v>
      </c>
      <c r="H122" t="s">
        <v>28</v>
      </c>
      <c r="I122" t="s">
        <v>29</v>
      </c>
      <c r="J122" t="s">
        <v>30</v>
      </c>
      <c r="K122" t="s">
        <v>31</v>
      </c>
      <c r="L122" t="s">
        <v>32</v>
      </c>
    </row>
    <row r="123" spans="1:12" x14ac:dyDescent="0.35">
      <c r="A123">
        <v>1</v>
      </c>
      <c r="B123">
        <v>1</v>
      </c>
      <c r="C123" t="s">
        <v>33</v>
      </c>
    </row>
    <row r="124" spans="1:12" x14ac:dyDescent="0.35">
      <c r="A124">
        <v>2</v>
      </c>
      <c r="B124">
        <v>2</v>
      </c>
      <c r="C124" t="s">
        <v>34</v>
      </c>
    </row>
    <row r="125" spans="1:12" x14ac:dyDescent="0.35">
      <c r="A125">
        <v>3</v>
      </c>
      <c r="B125">
        <v>3</v>
      </c>
      <c r="C125" t="s">
        <v>35</v>
      </c>
    </row>
    <row r="126" spans="1:12" x14ac:dyDescent="0.35">
      <c r="A126">
        <v>4</v>
      </c>
      <c r="B126">
        <v>4</v>
      </c>
      <c r="C126" t="s">
        <v>37</v>
      </c>
      <c r="J126" t="s">
        <v>36</v>
      </c>
    </row>
    <row r="127" spans="1:12" x14ac:dyDescent="0.35">
      <c r="A127">
        <v>5</v>
      </c>
      <c r="B127">
        <v>5</v>
      </c>
      <c r="C127" t="s">
        <v>38</v>
      </c>
      <c r="F127">
        <v>2.3199999999999998</v>
      </c>
      <c r="G127">
        <v>63944.59</v>
      </c>
      <c r="I127">
        <v>63944.59</v>
      </c>
      <c r="J127" t="s">
        <v>39</v>
      </c>
    </row>
    <row r="128" spans="1:12" x14ac:dyDescent="0.35">
      <c r="A128">
        <v>6</v>
      </c>
      <c r="B128">
        <v>6</v>
      </c>
      <c r="C128" t="s">
        <v>40</v>
      </c>
      <c r="F128">
        <v>2.33</v>
      </c>
      <c r="G128">
        <v>67117.008000000002</v>
      </c>
      <c r="I128">
        <v>67117.008000000002</v>
      </c>
      <c r="J128" t="s">
        <v>39</v>
      </c>
    </row>
    <row r="129" spans="1:10" x14ac:dyDescent="0.35">
      <c r="A129">
        <v>7</v>
      </c>
      <c r="B129">
        <v>7</v>
      </c>
      <c r="C129" t="s">
        <v>42</v>
      </c>
    </row>
    <row r="130" spans="1:10" x14ac:dyDescent="0.35">
      <c r="A130">
        <v>8</v>
      </c>
      <c r="B130">
        <v>8</v>
      </c>
      <c r="C130" t="s">
        <v>43</v>
      </c>
      <c r="F130">
        <v>2.34</v>
      </c>
      <c r="G130">
        <v>69707.398000000001</v>
      </c>
      <c r="I130">
        <v>69707.398000000001</v>
      </c>
      <c r="J130" t="s">
        <v>39</v>
      </c>
    </row>
    <row r="131" spans="1:10" x14ac:dyDescent="0.35">
      <c r="A131">
        <v>9</v>
      </c>
      <c r="B131">
        <v>9</v>
      </c>
      <c r="C131" t="s">
        <v>44</v>
      </c>
      <c r="F131">
        <v>2.33</v>
      </c>
      <c r="G131">
        <v>69577.937999999995</v>
      </c>
      <c r="I131">
        <v>69577.937999999995</v>
      </c>
      <c r="J131" t="s">
        <v>39</v>
      </c>
    </row>
    <row r="132" spans="1:10" x14ac:dyDescent="0.35">
      <c r="A132">
        <v>10</v>
      </c>
      <c r="B132">
        <v>10</v>
      </c>
      <c r="C132" t="s">
        <v>45</v>
      </c>
      <c r="J132" t="s">
        <v>36</v>
      </c>
    </row>
    <row r="133" spans="1:10" x14ac:dyDescent="0.35">
      <c r="A133">
        <v>11</v>
      </c>
      <c r="B133">
        <v>11</v>
      </c>
      <c r="C133" t="s">
        <v>46</v>
      </c>
      <c r="F133">
        <v>2.3199999999999998</v>
      </c>
      <c r="G133">
        <v>68637.547000000006</v>
      </c>
      <c r="I133">
        <v>68637.547000000006</v>
      </c>
      <c r="J133" t="s">
        <v>39</v>
      </c>
    </row>
    <row r="134" spans="1:10" x14ac:dyDescent="0.35">
      <c r="A134">
        <v>12</v>
      </c>
      <c r="B134">
        <v>12</v>
      </c>
      <c r="C134" t="s">
        <v>47</v>
      </c>
      <c r="F134">
        <v>2.3199999999999998</v>
      </c>
      <c r="G134">
        <v>67944.641000000003</v>
      </c>
      <c r="I134">
        <v>67944.641000000003</v>
      </c>
      <c r="J134" t="s">
        <v>39</v>
      </c>
    </row>
    <row r="135" spans="1:10" x14ac:dyDescent="0.35">
      <c r="A135">
        <v>13</v>
      </c>
      <c r="B135">
        <v>13</v>
      </c>
      <c r="C135" t="s">
        <v>48</v>
      </c>
    </row>
    <row r="136" spans="1:10" x14ac:dyDescent="0.35">
      <c r="A136">
        <v>14</v>
      </c>
      <c r="B136">
        <v>14</v>
      </c>
      <c r="C136" t="s">
        <v>49</v>
      </c>
      <c r="F136">
        <v>2.34</v>
      </c>
      <c r="G136">
        <v>70858.077999999994</v>
      </c>
      <c r="I136">
        <v>70858.077999999994</v>
      </c>
      <c r="J136" t="s">
        <v>39</v>
      </c>
    </row>
    <row r="137" spans="1:10" x14ac:dyDescent="0.35">
      <c r="A137">
        <v>15</v>
      </c>
      <c r="B137">
        <v>15</v>
      </c>
      <c r="C137" t="s">
        <v>50</v>
      </c>
      <c r="F137">
        <v>2.36</v>
      </c>
      <c r="G137">
        <v>70894.398000000001</v>
      </c>
      <c r="I137">
        <v>70894.398000000001</v>
      </c>
      <c r="J137" t="s">
        <v>39</v>
      </c>
    </row>
    <row r="138" spans="1:10" x14ac:dyDescent="0.35">
      <c r="A138">
        <v>16</v>
      </c>
      <c r="B138">
        <v>16</v>
      </c>
      <c r="C138" t="s">
        <v>51</v>
      </c>
    </row>
    <row r="139" spans="1:10" x14ac:dyDescent="0.35">
      <c r="A139">
        <v>17</v>
      </c>
      <c r="B139">
        <v>17</v>
      </c>
      <c r="C139" t="s">
        <v>52</v>
      </c>
      <c r="F139">
        <v>2.34</v>
      </c>
      <c r="G139">
        <v>73244.085999999996</v>
      </c>
      <c r="I139">
        <v>73244.085999999996</v>
      </c>
      <c r="J139" t="s">
        <v>39</v>
      </c>
    </row>
    <row r="140" spans="1:10" x14ac:dyDescent="0.35">
      <c r="A140">
        <v>18</v>
      </c>
      <c r="B140">
        <v>18</v>
      </c>
      <c r="C140" t="s">
        <v>53</v>
      </c>
      <c r="F140">
        <v>2.36</v>
      </c>
      <c r="G140">
        <v>70353.077999999994</v>
      </c>
      <c r="I140">
        <v>70353.077999999994</v>
      </c>
      <c r="J140" t="s">
        <v>39</v>
      </c>
    </row>
    <row r="141" spans="1:10" x14ac:dyDescent="0.35">
      <c r="A141">
        <v>19</v>
      </c>
      <c r="B141">
        <v>19</v>
      </c>
      <c r="C141" t="s">
        <v>54</v>
      </c>
      <c r="J141" t="s">
        <v>36</v>
      </c>
    </row>
    <row r="142" spans="1:10" x14ac:dyDescent="0.35">
      <c r="A142">
        <v>20</v>
      </c>
      <c r="B142">
        <v>20</v>
      </c>
      <c r="C142" t="s">
        <v>55</v>
      </c>
      <c r="F142">
        <v>2.34</v>
      </c>
      <c r="G142">
        <v>66769.820000000007</v>
      </c>
      <c r="I142">
        <v>66769.820000000007</v>
      </c>
      <c r="J142" t="s">
        <v>39</v>
      </c>
    </row>
    <row r="143" spans="1:10" x14ac:dyDescent="0.35">
      <c r="A143">
        <v>21</v>
      </c>
      <c r="B143">
        <v>21</v>
      </c>
      <c r="C143" t="s">
        <v>56</v>
      </c>
      <c r="F143">
        <v>2.34</v>
      </c>
      <c r="G143">
        <v>68889.547000000006</v>
      </c>
      <c r="I143">
        <v>68889.547000000006</v>
      </c>
      <c r="J143" t="s">
        <v>39</v>
      </c>
    </row>
    <row r="144" spans="1:10" x14ac:dyDescent="0.35">
      <c r="A144">
        <v>22</v>
      </c>
      <c r="B144">
        <v>22</v>
      </c>
      <c r="C144" t="s">
        <v>57</v>
      </c>
      <c r="J144" t="s">
        <v>36</v>
      </c>
    </row>
    <row r="145" spans="1:10" x14ac:dyDescent="0.35">
      <c r="A145">
        <v>23</v>
      </c>
      <c r="B145">
        <v>23</v>
      </c>
      <c r="C145" t="s">
        <v>58</v>
      </c>
      <c r="F145">
        <v>2.34</v>
      </c>
      <c r="G145">
        <v>72052.562999999995</v>
      </c>
      <c r="I145">
        <v>72052.562999999995</v>
      </c>
      <c r="J145" t="s">
        <v>39</v>
      </c>
    </row>
    <row r="146" spans="1:10" x14ac:dyDescent="0.35">
      <c r="A146">
        <v>24</v>
      </c>
      <c r="B146">
        <v>24</v>
      </c>
      <c r="C146" t="s">
        <v>59</v>
      </c>
      <c r="F146">
        <v>2.36</v>
      </c>
      <c r="G146">
        <v>67760.702999999994</v>
      </c>
      <c r="I146">
        <v>67760.702999999994</v>
      </c>
      <c r="J146" t="s">
        <v>39</v>
      </c>
    </row>
    <row r="147" spans="1:10" x14ac:dyDescent="0.35">
      <c r="A147">
        <v>25</v>
      </c>
      <c r="B147">
        <v>25</v>
      </c>
      <c r="C147" t="s">
        <v>60</v>
      </c>
      <c r="J147" t="s">
        <v>36</v>
      </c>
    </row>
    <row r="148" spans="1:10" x14ac:dyDescent="0.35">
      <c r="A148">
        <v>26</v>
      </c>
      <c r="B148">
        <v>26</v>
      </c>
      <c r="C148" t="s">
        <v>61</v>
      </c>
      <c r="F148">
        <v>2.34</v>
      </c>
      <c r="G148">
        <v>79345.827999999994</v>
      </c>
      <c r="I148">
        <v>79345.827999999994</v>
      </c>
      <c r="J148" t="s">
        <v>39</v>
      </c>
    </row>
    <row r="149" spans="1:10" x14ac:dyDescent="0.35">
      <c r="A149">
        <v>27</v>
      </c>
      <c r="B149">
        <v>27</v>
      </c>
      <c r="C149" t="s">
        <v>62</v>
      </c>
      <c r="F149">
        <v>2.36</v>
      </c>
      <c r="G149">
        <v>73244.710999999996</v>
      </c>
      <c r="I149">
        <v>73244.710999999996</v>
      </c>
      <c r="J149" t="s">
        <v>39</v>
      </c>
    </row>
    <row r="150" spans="1:10" x14ac:dyDescent="0.35">
      <c r="A150">
        <v>28</v>
      </c>
      <c r="B150">
        <v>28</v>
      </c>
      <c r="C150" t="s">
        <v>63</v>
      </c>
    </row>
    <row r="151" spans="1:10" x14ac:dyDescent="0.35">
      <c r="A151">
        <v>29</v>
      </c>
      <c r="B151">
        <v>29</v>
      </c>
      <c r="C151" t="s">
        <v>64</v>
      </c>
      <c r="F151">
        <v>2.33</v>
      </c>
      <c r="G151">
        <v>75243.914000000004</v>
      </c>
      <c r="I151">
        <v>75243.914000000004</v>
      </c>
      <c r="J151" t="s">
        <v>39</v>
      </c>
    </row>
    <row r="152" spans="1:10" x14ac:dyDescent="0.35">
      <c r="A152">
        <v>30</v>
      </c>
      <c r="B152">
        <v>30</v>
      </c>
      <c r="C152" t="s">
        <v>65</v>
      </c>
      <c r="F152">
        <v>2.34</v>
      </c>
      <c r="G152">
        <v>72712.062999999995</v>
      </c>
      <c r="I152">
        <v>72712.062999999995</v>
      </c>
      <c r="J152" t="s">
        <v>39</v>
      </c>
    </row>
    <row r="153" spans="1:10" x14ac:dyDescent="0.35">
      <c r="A153">
        <v>31</v>
      </c>
      <c r="B153">
        <v>31</v>
      </c>
      <c r="C153" t="s">
        <v>66</v>
      </c>
    </row>
    <row r="154" spans="1:10" x14ac:dyDescent="0.35">
      <c r="A154">
        <v>32</v>
      </c>
      <c r="B154">
        <v>32</v>
      </c>
      <c r="C154" t="s">
        <v>67</v>
      </c>
      <c r="F154">
        <v>2.34</v>
      </c>
      <c r="G154">
        <v>77945.218999999997</v>
      </c>
      <c r="I154">
        <v>77945.218999999997</v>
      </c>
      <c r="J154" t="s">
        <v>39</v>
      </c>
    </row>
    <row r="155" spans="1:10" x14ac:dyDescent="0.35">
      <c r="A155">
        <v>33</v>
      </c>
      <c r="B155">
        <v>33</v>
      </c>
      <c r="C155" t="s">
        <v>68</v>
      </c>
      <c r="F155">
        <v>2.3199999999999998</v>
      </c>
      <c r="G155">
        <v>72744.656000000003</v>
      </c>
      <c r="I155">
        <v>72744.656000000003</v>
      </c>
      <c r="J155" t="s">
        <v>39</v>
      </c>
    </row>
    <row r="156" spans="1:10" x14ac:dyDescent="0.35">
      <c r="A156">
        <v>34</v>
      </c>
      <c r="B156">
        <v>34</v>
      </c>
      <c r="C156" t="s">
        <v>69</v>
      </c>
      <c r="J156" t="s">
        <v>36</v>
      </c>
    </row>
    <row r="157" spans="1:10" x14ac:dyDescent="0.35">
      <c r="A157">
        <v>35</v>
      </c>
      <c r="B157">
        <v>35</v>
      </c>
      <c r="C157" t="s">
        <v>70</v>
      </c>
      <c r="F157">
        <v>2.3199999999999998</v>
      </c>
      <c r="G157">
        <v>74904.304999999993</v>
      </c>
      <c r="I157">
        <v>74904.304999999993</v>
      </c>
      <c r="J157" t="s">
        <v>39</v>
      </c>
    </row>
    <row r="158" spans="1:10" x14ac:dyDescent="0.35">
      <c r="A158">
        <v>36</v>
      </c>
      <c r="B158">
        <v>36</v>
      </c>
      <c r="C158" t="s">
        <v>71</v>
      </c>
      <c r="F158">
        <v>2.34</v>
      </c>
      <c r="G158">
        <v>81211.960999999996</v>
      </c>
      <c r="I158">
        <v>81211.960999999996</v>
      </c>
      <c r="J158" t="s">
        <v>39</v>
      </c>
    </row>
    <row r="159" spans="1:10" x14ac:dyDescent="0.35">
      <c r="A159">
        <v>37</v>
      </c>
      <c r="B159">
        <v>37</v>
      </c>
      <c r="C159" t="s">
        <v>72</v>
      </c>
    </row>
    <row r="160" spans="1:10" x14ac:dyDescent="0.35">
      <c r="A160">
        <v>38</v>
      </c>
      <c r="B160">
        <v>38</v>
      </c>
      <c r="C160" t="s">
        <v>73</v>
      </c>
      <c r="F160">
        <v>2.36</v>
      </c>
      <c r="G160">
        <v>75729.116999999998</v>
      </c>
      <c r="I160">
        <v>75729.116999999998</v>
      </c>
      <c r="J160" t="s">
        <v>39</v>
      </c>
    </row>
    <row r="161" spans="1:10" x14ac:dyDescent="0.35">
      <c r="A161">
        <v>39</v>
      </c>
      <c r="B161">
        <v>39</v>
      </c>
      <c r="C161" t="s">
        <v>74</v>
      </c>
      <c r="F161">
        <v>2.33</v>
      </c>
      <c r="G161">
        <v>75056.797000000006</v>
      </c>
      <c r="I161">
        <v>75056.797000000006</v>
      </c>
      <c r="J161" t="s">
        <v>39</v>
      </c>
    </row>
    <row r="162" spans="1:10" x14ac:dyDescent="0.35">
      <c r="A162">
        <v>40</v>
      </c>
      <c r="B162">
        <v>40</v>
      </c>
      <c r="C162" t="s">
        <v>75</v>
      </c>
    </row>
    <row r="163" spans="1:10" x14ac:dyDescent="0.35">
      <c r="A163">
        <v>41</v>
      </c>
      <c r="B163">
        <v>41</v>
      </c>
      <c r="C163" t="s">
        <v>76</v>
      </c>
      <c r="F163">
        <v>2.36</v>
      </c>
      <c r="G163">
        <v>71775.929999999993</v>
      </c>
      <c r="I163">
        <v>71775.929999999993</v>
      </c>
      <c r="J163" t="s">
        <v>39</v>
      </c>
    </row>
    <row r="164" spans="1:10" x14ac:dyDescent="0.35">
      <c r="A164">
        <v>42</v>
      </c>
      <c r="B164">
        <v>42</v>
      </c>
      <c r="C164" t="s">
        <v>77</v>
      </c>
      <c r="F164">
        <v>2.34</v>
      </c>
      <c r="G164">
        <v>69096.226999999999</v>
      </c>
      <c r="I164">
        <v>69096.226999999999</v>
      </c>
      <c r="J164" t="s">
        <v>39</v>
      </c>
    </row>
    <row r="165" spans="1:10" x14ac:dyDescent="0.35">
      <c r="A165">
        <v>43</v>
      </c>
      <c r="B165">
        <v>43</v>
      </c>
      <c r="C165" t="s">
        <v>78</v>
      </c>
    </row>
    <row r="166" spans="1:10" x14ac:dyDescent="0.35">
      <c r="A166">
        <v>44</v>
      </c>
      <c r="B166">
        <v>44</v>
      </c>
      <c r="C166" t="s">
        <v>79</v>
      </c>
    </row>
    <row r="167" spans="1:10" x14ac:dyDescent="0.35">
      <c r="A167">
        <v>45</v>
      </c>
      <c r="B167">
        <v>45</v>
      </c>
      <c r="C167" t="s">
        <v>80</v>
      </c>
      <c r="F167">
        <v>2.33</v>
      </c>
      <c r="G167">
        <v>67575.141000000003</v>
      </c>
      <c r="I167">
        <v>67575.141000000003</v>
      </c>
      <c r="J167" t="s">
        <v>39</v>
      </c>
    </row>
    <row r="168" spans="1:10" x14ac:dyDescent="0.35">
      <c r="A168">
        <v>46</v>
      </c>
      <c r="B168">
        <v>46</v>
      </c>
      <c r="C168" t="s">
        <v>81</v>
      </c>
      <c r="F168">
        <v>2.33</v>
      </c>
      <c r="G168">
        <v>69928.25</v>
      </c>
      <c r="I168">
        <v>69928.25</v>
      </c>
      <c r="J168" t="s">
        <v>39</v>
      </c>
    </row>
    <row r="169" spans="1:10" x14ac:dyDescent="0.35">
      <c r="A169">
        <v>47</v>
      </c>
      <c r="B169">
        <v>47</v>
      </c>
      <c r="C169" t="s">
        <v>82</v>
      </c>
    </row>
    <row r="170" spans="1:10" x14ac:dyDescent="0.35">
      <c r="A170">
        <v>48</v>
      </c>
      <c r="B170">
        <v>48</v>
      </c>
      <c r="C170" t="s">
        <v>83</v>
      </c>
      <c r="J170" t="s">
        <v>36</v>
      </c>
    </row>
    <row r="171" spans="1:10" x14ac:dyDescent="0.35">
      <c r="A171">
        <v>49</v>
      </c>
      <c r="B171">
        <v>49</v>
      </c>
      <c r="C171" t="s">
        <v>84</v>
      </c>
      <c r="F171">
        <v>2.34</v>
      </c>
      <c r="G171">
        <v>62433.684000000001</v>
      </c>
      <c r="I171">
        <v>62433.684000000001</v>
      </c>
      <c r="J171" t="s">
        <v>39</v>
      </c>
    </row>
    <row r="172" spans="1:10" x14ac:dyDescent="0.35">
      <c r="A172">
        <v>50</v>
      </c>
      <c r="B172">
        <v>50</v>
      </c>
      <c r="C172" t="s">
        <v>85</v>
      </c>
      <c r="F172">
        <v>2.33</v>
      </c>
      <c r="G172">
        <v>69957.343999999997</v>
      </c>
      <c r="I172">
        <v>69957.343999999997</v>
      </c>
      <c r="J172" t="s">
        <v>39</v>
      </c>
    </row>
    <row r="173" spans="1:10" x14ac:dyDescent="0.35">
      <c r="A173">
        <v>51</v>
      </c>
      <c r="B173">
        <v>51</v>
      </c>
      <c r="C173" t="s">
        <v>86</v>
      </c>
      <c r="J173" t="s">
        <v>36</v>
      </c>
    </row>
    <row r="174" spans="1:10" x14ac:dyDescent="0.35">
      <c r="A174">
        <v>52</v>
      </c>
      <c r="B174">
        <v>52</v>
      </c>
      <c r="C174" t="s">
        <v>87</v>
      </c>
    </row>
    <row r="175" spans="1:10" x14ac:dyDescent="0.35">
      <c r="A175">
        <v>53</v>
      </c>
      <c r="B175">
        <v>53</v>
      </c>
      <c r="C175" t="s">
        <v>88</v>
      </c>
      <c r="F175">
        <v>2.38</v>
      </c>
      <c r="G175">
        <v>44755.116999999998</v>
      </c>
      <c r="I175">
        <v>44755.116999999998</v>
      </c>
      <c r="J175" t="s">
        <v>39</v>
      </c>
    </row>
    <row r="176" spans="1:10" x14ac:dyDescent="0.35">
      <c r="A176">
        <v>54</v>
      </c>
      <c r="B176">
        <v>54</v>
      </c>
      <c r="C176" t="s">
        <v>89</v>
      </c>
      <c r="J176" t="s">
        <v>36</v>
      </c>
    </row>
    <row r="177" spans="1:3" x14ac:dyDescent="0.35">
      <c r="A177">
        <v>55</v>
      </c>
      <c r="B177">
        <v>55</v>
      </c>
      <c r="C177" t="s">
        <v>90</v>
      </c>
    </row>
  </sheetData>
  <sheetProtection algorithmName="SHA-512" hashValue="xIgqcz4twrcqhLgpEfFnFNSoBiAzQm5OXbOURKf+oaRQAD4mjHk3U1ckPtTUDE1nCaZyndkbMJ9JcWyLYAKr6Q==" saltValue="o4DryupacjkgdyyE9BfayQ==" spinCount="100000" sheet="1" objects="1" scenarios="1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8"/>
  <sheetViews>
    <sheetView workbookViewId="0">
      <selection activeCell="F26" sqref="F26"/>
    </sheetView>
  </sheetViews>
  <sheetFormatPr baseColWidth="10" defaultRowHeight="14.5" x14ac:dyDescent="0.35"/>
  <cols>
    <col min="2" max="2" width="19.453125" customWidth="1"/>
    <col min="3" max="3" width="15.54296875" customWidth="1"/>
    <col min="4" max="4" width="17.1796875" customWidth="1"/>
    <col min="6" max="6" width="18.7265625" customWidth="1"/>
    <col min="7" max="7" width="17" customWidth="1"/>
    <col min="8" max="8" width="16.1796875" customWidth="1"/>
    <col min="9" max="9" width="18.26953125" customWidth="1"/>
    <col min="10" max="10" width="13.7265625" customWidth="1"/>
    <col min="11" max="11" width="22.54296875" bestFit="1" customWidth="1"/>
  </cols>
  <sheetData>
    <row r="1" spans="1:10" ht="18.5" x14ac:dyDescent="0.45">
      <c r="A1" s="4" t="s">
        <v>93</v>
      </c>
    </row>
    <row r="2" spans="1:10" ht="18.5" x14ac:dyDescent="0.45">
      <c r="A2" s="4"/>
    </row>
    <row r="3" spans="1:10" x14ac:dyDescent="0.35">
      <c r="A3" t="s">
        <v>94</v>
      </c>
      <c r="B3" t="s">
        <v>95</v>
      </c>
    </row>
    <row r="4" spans="1:10" x14ac:dyDescent="0.35">
      <c r="A4" t="s">
        <v>96</v>
      </c>
      <c r="B4" t="s">
        <v>97</v>
      </c>
    </row>
    <row r="6" spans="1:10" ht="43.5" x14ac:dyDescent="0.35">
      <c r="A6" s="5" t="s">
        <v>98</v>
      </c>
      <c r="B6" s="6" t="s">
        <v>99</v>
      </c>
      <c r="C6" s="6" t="s">
        <v>100</v>
      </c>
      <c r="D6" s="6" t="s">
        <v>101</v>
      </c>
      <c r="E6" s="6" t="s">
        <v>102</v>
      </c>
      <c r="F6" s="6" t="s">
        <v>103</v>
      </c>
      <c r="G6" s="6" t="s">
        <v>104</v>
      </c>
      <c r="H6" s="6" t="s">
        <v>105</v>
      </c>
      <c r="I6" s="6" t="s">
        <v>106</v>
      </c>
      <c r="J6" s="6" t="s">
        <v>102</v>
      </c>
    </row>
    <row r="7" spans="1:10" x14ac:dyDescent="0.35">
      <c r="A7" s="5" t="s">
        <v>107</v>
      </c>
      <c r="B7" s="7">
        <v>1.0000000000000001E-5</v>
      </c>
      <c r="C7" s="8">
        <v>750.62599999999998</v>
      </c>
      <c r="D7" s="8">
        <v>644.56100000000004</v>
      </c>
      <c r="E7" s="8">
        <f t="shared" ref="E7:E13" si="0">AVERAGE(C7:D7)</f>
        <v>697.59349999999995</v>
      </c>
      <c r="F7" s="8">
        <v>69707.398000000001</v>
      </c>
      <c r="G7" s="8">
        <v>69577.937999999995</v>
      </c>
      <c r="H7" s="9">
        <f t="shared" ref="H7:I16" si="1">C7/F7</f>
        <v>1.0768240122805903E-2</v>
      </c>
      <c r="I7" s="9">
        <f t="shared" si="1"/>
        <v>9.263870395239366E-3</v>
      </c>
      <c r="J7" s="10">
        <f t="shared" ref="J7:J10" si="2">AVERAGE(H7:I7)</f>
        <v>1.0016055259022634E-2</v>
      </c>
    </row>
    <row r="8" spans="1:10" x14ac:dyDescent="0.35">
      <c r="A8" s="5" t="s">
        <v>108</v>
      </c>
      <c r="B8" s="7">
        <v>1E-4</v>
      </c>
      <c r="C8" s="8">
        <v>1971.1869999999999</v>
      </c>
      <c r="D8" s="8">
        <v>1930.4749999999999</v>
      </c>
      <c r="E8" s="8">
        <f t="shared" si="0"/>
        <v>1950.8309999999999</v>
      </c>
      <c r="F8" s="8">
        <v>68637.547000000006</v>
      </c>
      <c r="G8" s="8">
        <v>67944.641000000003</v>
      </c>
      <c r="H8" s="9">
        <f t="shared" si="1"/>
        <v>2.8718785652406834E-2</v>
      </c>
      <c r="I8" s="9">
        <f t="shared" si="1"/>
        <v>2.8412468909799669E-2</v>
      </c>
      <c r="J8" s="10">
        <f t="shared" si="2"/>
        <v>2.8565627281103251E-2</v>
      </c>
    </row>
    <row r="9" spans="1:10" x14ac:dyDescent="0.35">
      <c r="A9" s="5" t="s">
        <v>109</v>
      </c>
      <c r="B9" s="7">
        <v>2.5000000000000001E-4</v>
      </c>
      <c r="C9" s="8">
        <v>1847.12</v>
      </c>
      <c r="D9" s="8">
        <v>1893.027</v>
      </c>
      <c r="E9" s="8">
        <f t="shared" si="0"/>
        <v>1870.0735</v>
      </c>
      <c r="F9" s="8">
        <v>70858.077999999994</v>
      </c>
      <c r="G9" s="8">
        <v>70894.398000000001</v>
      </c>
      <c r="H9" s="9">
        <f t="shared" si="1"/>
        <v>2.606788177347966E-2</v>
      </c>
      <c r="I9" s="9">
        <f t="shared" si="1"/>
        <v>2.6702067489168889E-2</v>
      </c>
      <c r="J9" s="10">
        <f t="shared" si="2"/>
        <v>2.6384974631324276E-2</v>
      </c>
    </row>
    <row r="10" spans="1:10" x14ac:dyDescent="0.35">
      <c r="A10" s="5" t="s">
        <v>110</v>
      </c>
      <c r="B10" s="7">
        <v>5.0000000000000001E-4</v>
      </c>
      <c r="C10" s="8">
        <v>2663.2060000000001</v>
      </c>
      <c r="D10" s="8">
        <v>2476.7109999999998</v>
      </c>
      <c r="E10" s="8">
        <f t="shared" si="0"/>
        <v>2569.9584999999997</v>
      </c>
      <c r="F10" s="8">
        <v>73244.085999999996</v>
      </c>
      <c r="G10" s="8">
        <v>70353.077999999994</v>
      </c>
      <c r="H10" s="9">
        <f t="shared" si="1"/>
        <v>3.6360696753045707E-2</v>
      </c>
      <c r="I10" s="9">
        <f t="shared" si="1"/>
        <v>3.5204017655062654E-2</v>
      </c>
      <c r="J10" s="10">
        <f t="shared" si="2"/>
        <v>3.5782357204054177E-2</v>
      </c>
    </row>
    <row r="11" spans="1:10" x14ac:dyDescent="0.35">
      <c r="A11" s="11" t="s">
        <v>111</v>
      </c>
      <c r="B11" s="12">
        <v>1E-3</v>
      </c>
      <c r="C11" s="8">
        <v>6486.1850000000004</v>
      </c>
      <c r="D11" s="8">
        <v>6538.4970000000003</v>
      </c>
      <c r="E11" s="8">
        <f t="shared" si="0"/>
        <v>6512.3410000000003</v>
      </c>
      <c r="F11" s="8">
        <v>66769.820000000007</v>
      </c>
      <c r="G11" s="8">
        <v>68889.547000000006</v>
      </c>
      <c r="H11" s="9">
        <f t="shared" si="1"/>
        <v>9.71424664616439E-2</v>
      </c>
      <c r="I11" s="9">
        <f t="shared" si="1"/>
        <v>9.4912759406009739E-2</v>
      </c>
      <c r="J11" s="10">
        <f>AVERAGE(H11:I11)</f>
        <v>9.602761293382682E-2</v>
      </c>
    </row>
    <row r="12" spans="1:10" x14ac:dyDescent="0.35">
      <c r="A12" s="11" t="s">
        <v>112</v>
      </c>
      <c r="B12" s="12">
        <v>2.5000000000000001E-3</v>
      </c>
      <c r="C12" s="8">
        <v>11338.418</v>
      </c>
      <c r="D12" s="8">
        <v>11793.687</v>
      </c>
      <c r="E12" s="8">
        <f t="shared" si="0"/>
        <v>11566.0525</v>
      </c>
      <c r="F12" s="8">
        <v>72052.562999999995</v>
      </c>
      <c r="G12" s="8">
        <v>67760.702999999994</v>
      </c>
      <c r="H12" s="9">
        <f t="shared" si="1"/>
        <v>0.15736314612430929</v>
      </c>
      <c r="I12" s="9">
        <f t="shared" si="1"/>
        <v>0.17404906498682579</v>
      </c>
      <c r="J12" s="10">
        <f t="shared" ref="J12:J16" si="3">AVERAGE(H12:I12)</f>
        <v>0.16570610555556753</v>
      </c>
    </row>
    <row r="13" spans="1:10" x14ac:dyDescent="0.35">
      <c r="A13" s="11" t="s">
        <v>113</v>
      </c>
      <c r="B13" s="12">
        <v>5.0000000000000001E-3</v>
      </c>
      <c r="C13" s="8">
        <v>21768.638999999999</v>
      </c>
      <c r="D13" s="8">
        <v>22338.076000000001</v>
      </c>
      <c r="E13" s="8">
        <f t="shared" si="0"/>
        <v>22053.357499999998</v>
      </c>
      <c r="F13" s="8">
        <v>79345.827999999994</v>
      </c>
      <c r="G13" s="8">
        <v>73244.710999999996</v>
      </c>
      <c r="H13" s="9">
        <f t="shared" si="1"/>
        <v>0.27435140005092645</v>
      </c>
      <c r="I13" s="9">
        <f t="shared" si="1"/>
        <v>0.30497868986062354</v>
      </c>
      <c r="J13" s="10">
        <f t="shared" si="3"/>
        <v>0.289665044955775</v>
      </c>
    </row>
    <row r="14" spans="1:10" x14ac:dyDescent="0.35">
      <c r="A14" s="11" t="s">
        <v>114</v>
      </c>
      <c r="B14" s="13">
        <v>0.01</v>
      </c>
      <c r="C14" s="8">
        <v>46311.491999999998</v>
      </c>
      <c r="D14" s="8">
        <v>50289.991999999998</v>
      </c>
      <c r="E14" s="8">
        <f>AVERAGE(C14:D14)</f>
        <v>48300.741999999998</v>
      </c>
      <c r="F14" s="8">
        <v>75243.914000000004</v>
      </c>
      <c r="G14" s="8">
        <v>72712.062999999995</v>
      </c>
      <c r="H14" s="9">
        <f>C14/F14</f>
        <v>0.61548488825288905</v>
      </c>
      <c r="I14" s="9">
        <f t="shared" si="1"/>
        <v>0.69163203360080705</v>
      </c>
      <c r="J14" s="10">
        <f t="shared" si="3"/>
        <v>0.65355846092684811</v>
      </c>
    </row>
    <row r="15" spans="1:10" x14ac:dyDescent="0.35">
      <c r="A15" s="11" t="s">
        <v>115</v>
      </c>
      <c r="B15" s="12">
        <v>2.5000000000000001E-2</v>
      </c>
      <c r="C15" s="8">
        <v>119222.258</v>
      </c>
      <c r="D15" s="8">
        <v>122801.05499999999</v>
      </c>
      <c r="E15" s="8">
        <f t="shared" ref="E15:E16" si="4">AVERAGE(C15:D15)</f>
        <v>121011.6565</v>
      </c>
      <c r="F15" s="8">
        <v>77945.218999999997</v>
      </c>
      <c r="G15" s="8">
        <v>72744.656000000003</v>
      </c>
      <c r="H15" s="9">
        <f t="shared" ref="H15:H16" si="5">C15/F15</f>
        <v>1.5295647318663639</v>
      </c>
      <c r="I15" s="9">
        <f t="shared" si="1"/>
        <v>1.6881110139554443</v>
      </c>
      <c r="J15" s="10">
        <f t="shared" si="3"/>
        <v>1.6088378729109041</v>
      </c>
    </row>
    <row r="16" spans="1:10" x14ac:dyDescent="0.35">
      <c r="A16" s="11" t="s">
        <v>116</v>
      </c>
      <c r="B16" s="12">
        <v>0.05</v>
      </c>
      <c r="C16" s="8">
        <v>196248.875</v>
      </c>
      <c r="D16" s="8">
        <v>207794.17199999999</v>
      </c>
      <c r="E16" s="8">
        <f t="shared" si="4"/>
        <v>202021.52350000001</v>
      </c>
      <c r="F16" s="8">
        <v>74904.304999999993</v>
      </c>
      <c r="G16" s="8">
        <v>81211.960999999996</v>
      </c>
      <c r="H16" s="9">
        <f t="shared" si="5"/>
        <v>2.6199946051164886</v>
      </c>
      <c r="I16" s="9">
        <f t="shared" si="1"/>
        <v>2.5586646282313019</v>
      </c>
      <c r="J16" s="10">
        <f t="shared" si="3"/>
        <v>2.5893296166738953</v>
      </c>
    </row>
    <row r="17" spans="1:10" x14ac:dyDescent="0.35">
      <c r="A17" s="11" t="s">
        <v>117</v>
      </c>
      <c r="B17" s="12">
        <v>0.1</v>
      </c>
      <c r="C17" s="8">
        <v>437636.18800000002</v>
      </c>
      <c r="D17" s="8">
        <v>429796.81300000002</v>
      </c>
      <c r="E17" s="8">
        <f>AVERAGE(C17:D17)</f>
        <v>433716.50050000002</v>
      </c>
      <c r="F17" s="8">
        <v>75729.116999999998</v>
      </c>
      <c r="G17" s="8">
        <v>75056.797000000006</v>
      </c>
      <c r="H17" s="9">
        <f>C17/F17</f>
        <v>5.7789685835106201</v>
      </c>
      <c r="I17" s="9">
        <f>D17/G17</f>
        <v>5.7262876938380414</v>
      </c>
      <c r="J17" s="10">
        <f>AVERAGE(H17:I17)</f>
        <v>5.7526281386743303</v>
      </c>
    </row>
    <row r="18" spans="1:10" x14ac:dyDescent="0.35">
      <c r="A18" s="11" t="s">
        <v>118</v>
      </c>
      <c r="B18" s="12">
        <v>0.25</v>
      </c>
      <c r="C18" s="8">
        <v>995532.56299999997</v>
      </c>
      <c r="D18" s="8">
        <v>995658.375</v>
      </c>
      <c r="E18" s="8">
        <f t="shared" ref="E18" si="6">AVERAGE(C18:D18)</f>
        <v>995595.46900000004</v>
      </c>
      <c r="F18" s="8">
        <v>71775.929999999993</v>
      </c>
      <c r="G18" s="8">
        <v>69096.226999999999</v>
      </c>
      <c r="H18" s="9">
        <f t="shared" ref="H18:I18" si="7">C18/F18</f>
        <v>13.870005766557119</v>
      </c>
      <c r="I18" s="9">
        <f t="shared" si="7"/>
        <v>14.409735787744243</v>
      </c>
      <c r="J18" s="10">
        <f t="shared" ref="J18" si="8">AVERAGE(H18:I18)</f>
        <v>14.13987077715068</v>
      </c>
    </row>
  </sheetData>
  <sheetProtection algorithmName="SHA-512" hashValue="NLfe7QjaqgGCuwfdr6V5lBIKEftZRLJpdeGtk1UtY44nVlW0DHMArWddRrYIBogZxVvZUMfTHZ7XkqamYil9lA==" saltValue="pBeLk4t2jAHnGHYoRM/ArQ==" spinCount="100000" sheet="1" objects="1" scenarios="1"/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66"/>
  <sheetViews>
    <sheetView zoomScale="90" zoomScaleNormal="90" workbookViewId="0">
      <selection activeCell="J7" sqref="J7:J8"/>
    </sheetView>
  </sheetViews>
  <sheetFormatPr baseColWidth="10" defaultRowHeight="14.5" x14ac:dyDescent="0.35"/>
  <cols>
    <col min="1" max="3" width="24.54296875" customWidth="1"/>
    <col min="4" max="4" width="37.1796875" bestFit="1" customWidth="1"/>
    <col min="5" max="5" width="32.54296875" customWidth="1"/>
    <col min="6" max="6" width="24" customWidth="1"/>
    <col min="7" max="7" width="22.7265625" customWidth="1"/>
    <col min="9" max="9" width="15.54296875" customWidth="1"/>
    <col min="10" max="10" width="11.453125" customWidth="1"/>
    <col min="11" max="11" width="39.453125" customWidth="1"/>
    <col min="12" max="12" width="16" customWidth="1"/>
    <col min="13" max="13" width="39.7265625" customWidth="1"/>
    <col min="15" max="15" width="12.453125" customWidth="1"/>
  </cols>
  <sheetData>
    <row r="1" spans="1:12" ht="23.5" x14ac:dyDescent="0.55000000000000004">
      <c r="A1" s="14" t="s">
        <v>119</v>
      </c>
      <c r="B1" s="14"/>
      <c r="C1" s="14"/>
    </row>
    <row r="3" spans="1:12" x14ac:dyDescent="0.35">
      <c r="A3" s="15"/>
      <c r="B3" s="15"/>
      <c r="C3" s="15"/>
      <c r="D3" s="15"/>
      <c r="E3" s="15"/>
      <c r="F3" s="15"/>
      <c r="G3" s="15"/>
      <c r="H3" s="15"/>
      <c r="I3" s="15"/>
      <c r="J3" s="15"/>
    </row>
    <row r="4" spans="1:12" x14ac:dyDescent="0.35">
      <c r="A4" s="1" t="s">
        <v>120</v>
      </c>
      <c r="B4" s="1"/>
      <c r="C4" s="1"/>
      <c r="D4" t="s">
        <v>121</v>
      </c>
      <c r="F4" s="1" t="s">
        <v>122</v>
      </c>
      <c r="G4" t="s">
        <v>123</v>
      </c>
      <c r="I4" s="1" t="s">
        <v>124</v>
      </c>
      <c r="J4" s="16">
        <v>44209</v>
      </c>
    </row>
    <row r="5" spans="1:12" ht="15" thickBot="1" x14ac:dyDescent="0.4">
      <c r="A5" s="1"/>
      <c r="B5" s="1"/>
      <c r="C5" s="1"/>
    </row>
    <row r="6" spans="1:12" ht="15" thickBot="1" x14ac:dyDescent="0.4">
      <c r="A6" s="202" t="s">
        <v>125</v>
      </c>
      <c r="B6" s="203"/>
      <c r="C6" s="203"/>
      <c r="D6" s="203"/>
      <c r="E6" s="203"/>
      <c r="F6" s="203"/>
      <c r="G6" s="202" t="s">
        <v>366</v>
      </c>
      <c r="H6" s="204"/>
      <c r="I6" s="204"/>
      <c r="J6" s="205"/>
      <c r="K6" s="186"/>
    </row>
    <row r="7" spans="1:12" ht="15" thickBot="1" x14ac:dyDescent="0.4">
      <c r="A7" s="206" t="s">
        <v>126</v>
      </c>
      <c r="B7" s="207"/>
      <c r="C7" s="208"/>
      <c r="D7" s="209" t="s">
        <v>127</v>
      </c>
      <c r="E7" s="211" t="s">
        <v>128</v>
      </c>
      <c r="F7" s="213" t="s">
        <v>367</v>
      </c>
      <c r="G7" s="206" t="s">
        <v>368</v>
      </c>
      <c r="H7" s="207"/>
      <c r="I7" s="215"/>
      <c r="J7" s="219" t="s">
        <v>129</v>
      </c>
      <c r="K7" s="197" t="s">
        <v>130</v>
      </c>
    </row>
    <row r="8" spans="1:12" ht="15" thickBot="1" x14ac:dyDescent="0.4">
      <c r="A8" s="81" t="s">
        <v>164</v>
      </c>
      <c r="B8" s="82" t="s">
        <v>369</v>
      </c>
      <c r="C8" s="82" t="s">
        <v>370</v>
      </c>
      <c r="D8" s="210"/>
      <c r="E8" s="212"/>
      <c r="F8" s="214"/>
      <c r="G8" s="216"/>
      <c r="H8" s="217"/>
      <c r="I8" s="218"/>
      <c r="J8" s="220"/>
      <c r="K8" s="198"/>
    </row>
    <row r="9" spans="1:12" x14ac:dyDescent="0.35">
      <c r="A9" s="87" t="s">
        <v>168</v>
      </c>
      <c r="B9" s="88" t="s">
        <v>371</v>
      </c>
      <c r="C9" s="89" t="s">
        <v>372</v>
      </c>
      <c r="D9" s="90" t="s">
        <v>131</v>
      </c>
      <c r="E9" s="91" t="s">
        <v>132</v>
      </c>
      <c r="F9" s="182">
        <v>0.35887199999999997</v>
      </c>
      <c r="G9" s="199" t="s">
        <v>373</v>
      </c>
      <c r="H9" s="200"/>
      <c r="I9" s="201"/>
      <c r="J9" s="93" t="s">
        <v>133</v>
      </c>
      <c r="K9" s="94">
        <v>42983</v>
      </c>
      <c r="L9" s="80"/>
    </row>
    <row r="10" spans="1:12" x14ac:dyDescent="0.35">
      <c r="A10" s="95" t="s">
        <v>168</v>
      </c>
      <c r="B10" s="83" t="s">
        <v>371</v>
      </c>
      <c r="C10" s="17" t="s">
        <v>374</v>
      </c>
      <c r="D10" s="18" t="s">
        <v>131</v>
      </c>
      <c r="E10" s="19" t="s">
        <v>132</v>
      </c>
      <c r="F10" s="20">
        <v>0.37507200000000002</v>
      </c>
      <c r="G10" s="194" t="s">
        <v>373</v>
      </c>
      <c r="H10" s="195"/>
      <c r="I10" s="196"/>
      <c r="J10" s="22" t="s">
        <v>133</v>
      </c>
      <c r="K10" s="21">
        <v>42984</v>
      </c>
      <c r="L10" s="80"/>
    </row>
    <row r="11" spans="1:12" x14ac:dyDescent="0.35">
      <c r="A11" s="95" t="s">
        <v>168</v>
      </c>
      <c r="B11" s="83" t="s">
        <v>371</v>
      </c>
      <c r="C11" s="17" t="s">
        <v>375</v>
      </c>
      <c r="D11" s="18" t="s">
        <v>131</v>
      </c>
      <c r="E11" s="19" t="s">
        <v>132</v>
      </c>
      <c r="F11" s="20">
        <v>0.39588000000000001</v>
      </c>
      <c r="G11" s="194" t="s">
        <v>373</v>
      </c>
      <c r="H11" s="195"/>
      <c r="I11" s="196"/>
      <c r="J11" s="22" t="s">
        <v>133</v>
      </c>
      <c r="K11" s="21">
        <v>42985</v>
      </c>
      <c r="L11" s="80"/>
    </row>
    <row r="12" spans="1:12" x14ac:dyDescent="0.35">
      <c r="A12" s="95" t="s">
        <v>168</v>
      </c>
      <c r="B12" s="83" t="s">
        <v>371</v>
      </c>
      <c r="C12" s="17" t="s">
        <v>376</v>
      </c>
      <c r="D12" s="18" t="s">
        <v>131</v>
      </c>
      <c r="E12" s="19" t="s">
        <v>132</v>
      </c>
      <c r="F12" s="20">
        <v>0.39074399999999998</v>
      </c>
      <c r="G12" s="194" t="s">
        <v>373</v>
      </c>
      <c r="H12" s="195"/>
      <c r="I12" s="196"/>
      <c r="J12" s="22" t="s">
        <v>133</v>
      </c>
      <c r="K12" s="21">
        <v>42986</v>
      </c>
      <c r="L12" s="80"/>
    </row>
    <row r="13" spans="1:12" x14ac:dyDescent="0.35">
      <c r="A13" s="95" t="s">
        <v>168</v>
      </c>
      <c r="B13" s="83" t="s">
        <v>371</v>
      </c>
      <c r="C13" s="17" t="s">
        <v>377</v>
      </c>
      <c r="D13" s="18" t="s">
        <v>131</v>
      </c>
      <c r="E13" s="19" t="s">
        <v>132</v>
      </c>
      <c r="F13" s="20">
        <v>0.34443600000000002</v>
      </c>
      <c r="G13" s="194" t="s">
        <v>373</v>
      </c>
      <c r="H13" s="195"/>
      <c r="I13" s="196"/>
      <c r="J13" s="22" t="s">
        <v>133</v>
      </c>
      <c r="K13" s="21">
        <v>42987</v>
      </c>
      <c r="L13" s="80"/>
    </row>
    <row r="14" spans="1:12" x14ac:dyDescent="0.35">
      <c r="A14" s="95" t="s">
        <v>168</v>
      </c>
      <c r="B14" s="83" t="s">
        <v>378</v>
      </c>
      <c r="C14" s="17" t="s">
        <v>379</v>
      </c>
      <c r="D14" s="18" t="s">
        <v>131</v>
      </c>
      <c r="E14" s="19" t="s">
        <v>134</v>
      </c>
      <c r="F14" s="20">
        <v>0.34350000000000003</v>
      </c>
      <c r="G14" s="194" t="s">
        <v>373</v>
      </c>
      <c r="H14" s="195"/>
      <c r="I14" s="196"/>
      <c r="J14" s="22" t="s">
        <v>133</v>
      </c>
      <c r="K14" s="21">
        <v>42988</v>
      </c>
      <c r="L14" s="80"/>
    </row>
    <row r="15" spans="1:12" x14ac:dyDescent="0.35">
      <c r="A15" s="95" t="s">
        <v>168</v>
      </c>
      <c r="B15" s="83" t="s">
        <v>378</v>
      </c>
      <c r="C15" s="17" t="s">
        <v>380</v>
      </c>
      <c r="D15" s="18" t="s">
        <v>131</v>
      </c>
      <c r="E15" s="19" t="s">
        <v>134</v>
      </c>
      <c r="F15" s="20">
        <v>0.40361999999999998</v>
      </c>
      <c r="G15" s="194" t="s">
        <v>373</v>
      </c>
      <c r="H15" s="195"/>
      <c r="I15" s="196"/>
      <c r="J15" s="22" t="s">
        <v>133</v>
      </c>
      <c r="K15" s="21">
        <v>42989</v>
      </c>
      <c r="L15" s="80"/>
    </row>
    <row r="16" spans="1:12" x14ac:dyDescent="0.35">
      <c r="A16" s="95" t="s">
        <v>168</v>
      </c>
      <c r="B16" s="83" t="s">
        <v>378</v>
      </c>
      <c r="C16" s="17" t="s">
        <v>381</v>
      </c>
      <c r="D16" s="18" t="s">
        <v>131</v>
      </c>
      <c r="E16" s="19" t="s">
        <v>134</v>
      </c>
      <c r="F16" s="20">
        <v>0.35264400000000001</v>
      </c>
      <c r="G16" s="194" t="s">
        <v>373</v>
      </c>
      <c r="H16" s="195"/>
      <c r="I16" s="196"/>
      <c r="J16" s="22" t="s">
        <v>133</v>
      </c>
      <c r="K16" s="21">
        <v>42990</v>
      </c>
      <c r="L16" s="80"/>
    </row>
    <row r="17" spans="1:12" x14ac:dyDescent="0.35">
      <c r="A17" s="95" t="s">
        <v>168</v>
      </c>
      <c r="B17" s="83" t="s">
        <v>378</v>
      </c>
      <c r="C17" s="17" t="s">
        <v>382</v>
      </c>
      <c r="D17" s="18" t="s">
        <v>131</v>
      </c>
      <c r="E17" s="19" t="s">
        <v>134</v>
      </c>
      <c r="F17" s="20">
        <v>0.366672</v>
      </c>
      <c r="G17" s="194" t="s">
        <v>373</v>
      </c>
      <c r="H17" s="195"/>
      <c r="I17" s="196"/>
      <c r="J17" s="22" t="s">
        <v>133</v>
      </c>
      <c r="K17" s="21">
        <v>42991</v>
      </c>
      <c r="L17" s="80"/>
    </row>
    <row r="18" spans="1:12" x14ac:dyDescent="0.35">
      <c r="A18" s="95" t="s">
        <v>168</v>
      </c>
      <c r="B18" s="83" t="s">
        <v>378</v>
      </c>
      <c r="C18" s="17" t="s">
        <v>383</v>
      </c>
      <c r="D18" s="18" t="s">
        <v>131</v>
      </c>
      <c r="E18" s="19" t="s">
        <v>134</v>
      </c>
      <c r="F18" s="20">
        <v>0.34057199999999999</v>
      </c>
      <c r="G18" s="194" t="s">
        <v>373</v>
      </c>
      <c r="H18" s="195"/>
      <c r="I18" s="196"/>
      <c r="J18" s="22" t="s">
        <v>133</v>
      </c>
      <c r="K18" s="21">
        <v>42992</v>
      </c>
      <c r="L18" s="80"/>
    </row>
    <row r="19" spans="1:12" x14ac:dyDescent="0.35">
      <c r="A19" s="24" t="s">
        <v>168</v>
      </c>
      <c r="B19" s="83" t="s">
        <v>384</v>
      </c>
      <c r="C19" s="83" t="s">
        <v>385</v>
      </c>
      <c r="D19" s="18" t="s">
        <v>131</v>
      </c>
      <c r="E19" s="19" t="s">
        <v>135</v>
      </c>
      <c r="F19" s="20">
        <v>0.45588000000000001</v>
      </c>
      <c r="G19" s="194" t="s">
        <v>373</v>
      </c>
      <c r="H19" s="195"/>
      <c r="I19" s="196"/>
      <c r="J19" s="22" t="s">
        <v>133</v>
      </c>
      <c r="K19" s="21">
        <v>42993</v>
      </c>
      <c r="L19" s="80"/>
    </row>
    <row r="20" spans="1:12" x14ac:dyDescent="0.35">
      <c r="A20" s="24" t="s">
        <v>168</v>
      </c>
      <c r="B20" s="83" t="s">
        <v>384</v>
      </c>
      <c r="C20" s="83" t="s">
        <v>386</v>
      </c>
      <c r="D20" s="18" t="s">
        <v>131</v>
      </c>
      <c r="E20" s="19" t="s">
        <v>135</v>
      </c>
      <c r="F20" s="20">
        <v>0.46150800000000003</v>
      </c>
      <c r="G20" s="194" t="s">
        <v>373</v>
      </c>
      <c r="H20" s="195"/>
      <c r="I20" s="196"/>
      <c r="J20" s="22" t="s">
        <v>133</v>
      </c>
      <c r="K20" s="21">
        <v>42994</v>
      </c>
      <c r="L20" s="80"/>
    </row>
    <row r="21" spans="1:12" x14ac:dyDescent="0.35">
      <c r="A21" s="24" t="s">
        <v>168</v>
      </c>
      <c r="B21" s="83" t="s">
        <v>384</v>
      </c>
      <c r="C21" s="83" t="s">
        <v>387</v>
      </c>
      <c r="D21" s="18" t="s">
        <v>131</v>
      </c>
      <c r="E21" s="19" t="s">
        <v>135</v>
      </c>
      <c r="F21" s="20">
        <v>0.46727999999999997</v>
      </c>
      <c r="G21" s="194" t="s">
        <v>373</v>
      </c>
      <c r="H21" s="195"/>
      <c r="I21" s="196"/>
      <c r="J21" s="22" t="s">
        <v>133</v>
      </c>
      <c r="K21" s="21">
        <v>42995</v>
      </c>
      <c r="L21" s="80"/>
    </row>
    <row r="22" spans="1:12" x14ac:dyDescent="0.35">
      <c r="A22" s="24" t="s">
        <v>168</v>
      </c>
      <c r="B22" s="83" t="s">
        <v>384</v>
      </c>
      <c r="C22" s="83" t="s">
        <v>388</v>
      </c>
      <c r="D22" s="18" t="s">
        <v>131</v>
      </c>
      <c r="E22" s="19" t="s">
        <v>135</v>
      </c>
      <c r="F22" s="20">
        <v>0.39540000000000003</v>
      </c>
      <c r="G22" s="194" t="s">
        <v>373</v>
      </c>
      <c r="H22" s="195"/>
      <c r="I22" s="196"/>
      <c r="J22" s="22" t="s">
        <v>133</v>
      </c>
      <c r="K22" s="21">
        <v>42996</v>
      </c>
      <c r="L22" s="80"/>
    </row>
    <row r="23" spans="1:12" x14ac:dyDescent="0.35">
      <c r="A23" s="24" t="s">
        <v>168</v>
      </c>
      <c r="B23" s="83" t="s">
        <v>384</v>
      </c>
      <c r="C23" s="83" t="s">
        <v>389</v>
      </c>
      <c r="D23" s="18" t="s">
        <v>131</v>
      </c>
      <c r="E23" s="19" t="s">
        <v>135</v>
      </c>
      <c r="F23" s="20">
        <v>0.39133199999999996</v>
      </c>
      <c r="G23" s="194" t="s">
        <v>373</v>
      </c>
      <c r="H23" s="195"/>
      <c r="I23" s="196"/>
      <c r="J23" s="22" t="s">
        <v>133</v>
      </c>
      <c r="K23" s="21">
        <v>42997</v>
      </c>
      <c r="L23" s="80"/>
    </row>
    <row r="24" spans="1:12" x14ac:dyDescent="0.35">
      <c r="A24" s="24" t="s">
        <v>168</v>
      </c>
      <c r="B24" s="83" t="s">
        <v>390</v>
      </c>
      <c r="C24" s="83" t="s">
        <v>391</v>
      </c>
      <c r="D24" s="18" t="s">
        <v>131</v>
      </c>
      <c r="E24" s="19" t="s">
        <v>136</v>
      </c>
      <c r="F24" s="20">
        <v>0.36777599999999999</v>
      </c>
      <c r="G24" s="194" t="s">
        <v>373</v>
      </c>
      <c r="H24" s="195"/>
      <c r="I24" s="196"/>
      <c r="J24" s="22" t="s">
        <v>133</v>
      </c>
      <c r="K24" s="21">
        <v>42998</v>
      </c>
      <c r="L24" s="80"/>
    </row>
    <row r="25" spans="1:12" x14ac:dyDescent="0.35">
      <c r="A25" s="24" t="s">
        <v>168</v>
      </c>
      <c r="B25" s="83" t="s">
        <v>390</v>
      </c>
      <c r="C25" s="83" t="s">
        <v>392</v>
      </c>
      <c r="D25" s="18" t="s">
        <v>131</v>
      </c>
      <c r="E25" s="19" t="s">
        <v>136</v>
      </c>
      <c r="F25" s="20">
        <v>0.38479200000000002</v>
      </c>
      <c r="G25" s="194" t="s">
        <v>373</v>
      </c>
      <c r="H25" s="195"/>
      <c r="I25" s="196"/>
      <c r="J25" s="22" t="s">
        <v>133</v>
      </c>
      <c r="K25" s="21">
        <v>42999</v>
      </c>
      <c r="L25" s="80"/>
    </row>
    <row r="26" spans="1:12" x14ac:dyDescent="0.35">
      <c r="A26" s="24" t="s">
        <v>168</v>
      </c>
      <c r="B26" s="83" t="s">
        <v>390</v>
      </c>
      <c r="C26" s="83" t="s">
        <v>393</v>
      </c>
      <c r="D26" s="18" t="s">
        <v>131</v>
      </c>
      <c r="E26" s="19" t="s">
        <v>136</v>
      </c>
      <c r="F26" s="20">
        <v>0.39040799999999998</v>
      </c>
      <c r="G26" s="194" t="s">
        <v>373</v>
      </c>
      <c r="H26" s="195"/>
      <c r="I26" s="196"/>
      <c r="J26" s="22" t="s">
        <v>133</v>
      </c>
      <c r="K26" s="21">
        <v>43000</v>
      </c>
      <c r="L26" s="80"/>
    </row>
    <row r="27" spans="1:12" x14ac:dyDescent="0.35">
      <c r="A27" s="24" t="s">
        <v>168</v>
      </c>
      <c r="B27" s="83" t="s">
        <v>390</v>
      </c>
      <c r="C27" s="83" t="s">
        <v>394</v>
      </c>
      <c r="D27" s="18" t="s">
        <v>131</v>
      </c>
      <c r="E27" s="19" t="s">
        <v>136</v>
      </c>
      <c r="F27" s="20">
        <v>0.39376800000000001</v>
      </c>
      <c r="G27" s="194" t="s">
        <v>373</v>
      </c>
      <c r="H27" s="195"/>
      <c r="I27" s="196"/>
      <c r="J27" s="22" t="s">
        <v>133</v>
      </c>
      <c r="K27" s="21">
        <v>43001</v>
      </c>
      <c r="L27" s="80"/>
    </row>
    <row r="28" spans="1:12" ht="15" thickBot="1" x14ac:dyDescent="0.4">
      <c r="A28" s="183" t="s">
        <v>168</v>
      </c>
      <c r="B28" s="97" t="s">
        <v>390</v>
      </c>
      <c r="C28" s="97" t="s">
        <v>395</v>
      </c>
      <c r="D28" s="99" t="s">
        <v>131</v>
      </c>
      <c r="E28" s="100" t="s">
        <v>136</v>
      </c>
      <c r="F28" s="184">
        <v>0.3846</v>
      </c>
      <c r="G28" s="188" t="s">
        <v>373</v>
      </c>
      <c r="H28" s="189"/>
      <c r="I28" s="190"/>
      <c r="J28" s="102" t="s">
        <v>133</v>
      </c>
      <c r="K28" s="185">
        <v>43002</v>
      </c>
      <c r="L28" s="80"/>
    </row>
    <row r="30" spans="1:12" s="1" customFormat="1" x14ac:dyDescent="0.35">
      <c r="A30" s="192" t="s">
        <v>137</v>
      </c>
      <c r="B30" s="192"/>
      <c r="C30" s="192"/>
      <c r="D30" s="192"/>
      <c r="E30" s="192"/>
    </row>
    <row r="31" spans="1:12" ht="15" customHeight="1" x14ac:dyDescent="0.35"/>
    <row r="32" spans="1:12" x14ac:dyDescent="0.35">
      <c r="A32" s="193" t="s">
        <v>138</v>
      </c>
      <c r="B32" s="25"/>
      <c r="C32" s="25"/>
      <c r="D32" s="13" t="s">
        <v>139</v>
      </c>
      <c r="E32" t="s">
        <v>140</v>
      </c>
      <c r="G32" s="13" t="s">
        <v>139</v>
      </c>
      <c r="H32" t="s">
        <v>141</v>
      </c>
    </row>
    <row r="33" spans="1:15" x14ac:dyDescent="0.35">
      <c r="A33" s="193"/>
      <c r="B33" s="25"/>
      <c r="C33" s="25"/>
      <c r="D33" s="13" t="s">
        <v>142</v>
      </c>
      <c r="E33" t="s">
        <v>143</v>
      </c>
      <c r="G33" s="13" t="s">
        <v>139</v>
      </c>
      <c r="H33" t="s">
        <v>144</v>
      </c>
    </row>
    <row r="34" spans="1:15" x14ac:dyDescent="0.35">
      <c r="A34" s="193"/>
      <c r="B34" s="25"/>
      <c r="C34" s="25"/>
      <c r="D34" s="13" t="s">
        <v>139</v>
      </c>
      <c r="E34" t="s">
        <v>145</v>
      </c>
    </row>
    <row r="36" spans="1:15" x14ac:dyDescent="0.35">
      <c r="A36" s="1"/>
      <c r="B36" s="1"/>
      <c r="C36" s="1"/>
      <c r="G36" s="26"/>
    </row>
    <row r="37" spans="1:15" x14ac:dyDescent="0.35">
      <c r="A37" s="84"/>
      <c r="G37" s="26"/>
    </row>
    <row r="38" spans="1:15" x14ac:dyDescent="0.35">
      <c r="A38" s="84"/>
      <c r="G38" s="26"/>
      <c r="K38" s="191"/>
      <c r="L38" s="191"/>
      <c r="M38" s="191"/>
      <c r="N38" s="191"/>
      <c r="O38" s="191"/>
    </row>
    <row r="39" spans="1:15" x14ac:dyDescent="0.35">
      <c r="A39" s="84"/>
      <c r="G39" s="26"/>
      <c r="K39" s="191"/>
      <c r="L39" s="191"/>
      <c r="M39" s="191"/>
      <c r="N39" s="191"/>
      <c r="O39" s="191"/>
    </row>
    <row r="40" spans="1:15" x14ac:dyDescent="0.35">
      <c r="A40" s="84"/>
      <c r="G40" s="26"/>
      <c r="K40" s="191"/>
      <c r="L40" s="191"/>
      <c r="M40" s="191"/>
      <c r="N40" s="191"/>
      <c r="O40" s="191"/>
    </row>
    <row r="41" spans="1:15" x14ac:dyDescent="0.35">
      <c r="A41" s="84"/>
      <c r="G41" s="26"/>
      <c r="K41" s="191"/>
      <c r="L41" s="191"/>
      <c r="M41" s="191"/>
      <c r="N41" s="191"/>
      <c r="O41" s="191"/>
    </row>
    <row r="42" spans="1:15" x14ac:dyDescent="0.35">
      <c r="A42" s="84"/>
      <c r="G42" s="26"/>
      <c r="K42" s="191"/>
      <c r="L42" s="191"/>
      <c r="M42" s="191"/>
      <c r="N42" s="191"/>
      <c r="O42" s="191"/>
    </row>
    <row r="43" spans="1:15" x14ac:dyDescent="0.35">
      <c r="A43" s="84"/>
    </row>
    <row r="44" spans="1:15" x14ac:dyDescent="0.35">
      <c r="A44" s="84"/>
    </row>
    <row r="45" spans="1:15" x14ac:dyDescent="0.35">
      <c r="A45" s="84"/>
    </row>
    <row r="46" spans="1:15" x14ac:dyDescent="0.35">
      <c r="A46" s="84"/>
    </row>
    <row r="57" spans="1:1" x14ac:dyDescent="0.35">
      <c r="A57" s="85"/>
    </row>
    <row r="58" spans="1:1" x14ac:dyDescent="0.35">
      <c r="A58" s="85"/>
    </row>
    <row r="59" spans="1:1" x14ac:dyDescent="0.35">
      <c r="A59" s="85"/>
    </row>
    <row r="60" spans="1:1" x14ac:dyDescent="0.35">
      <c r="A60" s="85"/>
    </row>
    <row r="61" spans="1:1" x14ac:dyDescent="0.35">
      <c r="A61" s="85"/>
    </row>
    <row r="62" spans="1:1" x14ac:dyDescent="0.35">
      <c r="A62" s="85"/>
    </row>
    <row r="63" spans="1:1" x14ac:dyDescent="0.35">
      <c r="A63" s="85"/>
    </row>
    <row r="64" spans="1:1" x14ac:dyDescent="0.35">
      <c r="A64" s="85"/>
    </row>
    <row r="65" spans="1:1" x14ac:dyDescent="0.35">
      <c r="A65" s="85"/>
    </row>
    <row r="66" spans="1:1" x14ac:dyDescent="0.35">
      <c r="A66" s="85"/>
    </row>
  </sheetData>
  <sheetProtection algorithmName="SHA-512" hashValue="Vecs++IfFy029SCGJtAVjIPM30f7iskn07tk3f6IJVgpsYTNmEQpWsjWY0yy4mjDrUvordxIvjK/wcteBTOAaA==" saltValue="XlSwnjgxH/zIq3+mNOEOCQ==" spinCount="100000" sheet="1" objects="1" scenarios="1"/>
  <mergeCells count="36">
    <mergeCell ref="A6:F6"/>
    <mergeCell ref="G6:J6"/>
    <mergeCell ref="A7:C7"/>
    <mergeCell ref="D7:D8"/>
    <mergeCell ref="E7:E8"/>
    <mergeCell ref="F7:F8"/>
    <mergeCell ref="G7:I8"/>
    <mergeCell ref="J7:J8"/>
    <mergeCell ref="K7:K8"/>
    <mergeCell ref="G9:I9"/>
    <mergeCell ref="G10:I10"/>
    <mergeCell ref="G11:I11"/>
    <mergeCell ref="G12:I12"/>
    <mergeCell ref="G13:I13"/>
    <mergeCell ref="G14:I14"/>
    <mergeCell ref="G15:I15"/>
    <mergeCell ref="G16:I16"/>
    <mergeCell ref="G17:I17"/>
    <mergeCell ref="G18:I18"/>
    <mergeCell ref="G19:I19"/>
    <mergeCell ref="G20:I20"/>
    <mergeCell ref="G21:I21"/>
    <mergeCell ref="G22:I22"/>
    <mergeCell ref="G23:I23"/>
    <mergeCell ref="G24:I24"/>
    <mergeCell ref="G25:I25"/>
    <mergeCell ref="G26:I26"/>
    <mergeCell ref="G27:I27"/>
    <mergeCell ref="G28:I28"/>
    <mergeCell ref="K41:O41"/>
    <mergeCell ref="K42:O42"/>
    <mergeCell ref="A30:E30"/>
    <mergeCell ref="A32:A34"/>
    <mergeCell ref="K38:O38"/>
    <mergeCell ref="K39:O39"/>
    <mergeCell ref="K40:O40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57"/>
  <sheetViews>
    <sheetView workbookViewId="0">
      <selection activeCell="K7" sqref="K7:K8"/>
    </sheetView>
  </sheetViews>
  <sheetFormatPr baseColWidth="10" defaultRowHeight="14.5" x14ac:dyDescent="0.35"/>
  <cols>
    <col min="1" max="3" width="24.54296875" customWidth="1"/>
    <col min="4" max="4" width="16.1796875" customWidth="1"/>
    <col min="5" max="5" width="26" customWidth="1"/>
    <col min="6" max="6" width="23.81640625" bestFit="1" customWidth="1"/>
    <col min="7" max="7" width="18.54296875" customWidth="1"/>
    <col min="8" max="8" width="26.453125" bestFit="1" customWidth="1"/>
    <col min="9" max="9" width="15.54296875" customWidth="1"/>
    <col min="10" max="10" width="14.26953125" customWidth="1"/>
    <col min="11" max="11" width="27.81640625" customWidth="1"/>
    <col min="12" max="12" width="16" customWidth="1"/>
    <col min="15" max="15" width="12.453125" customWidth="1"/>
  </cols>
  <sheetData>
    <row r="1" spans="1:11" ht="23.5" x14ac:dyDescent="0.55000000000000004">
      <c r="A1" s="14" t="s">
        <v>119</v>
      </c>
      <c r="B1" s="14"/>
      <c r="C1" s="14"/>
    </row>
    <row r="3" spans="1:11" x14ac:dyDescent="0.35">
      <c r="A3" s="15"/>
      <c r="B3" s="15"/>
      <c r="C3" s="15"/>
      <c r="D3" s="15"/>
      <c r="E3" s="15"/>
      <c r="F3" s="15"/>
      <c r="G3" s="15"/>
      <c r="H3" s="15"/>
      <c r="I3" s="15"/>
      <c r="J3" s="15"/>
    </row>
    <row r="4" spans="1:11" x14ac:dyDescent="0.35">
      <c r="A4" s="1" t="s">
        <v>120</v>
      </c>
      <c r="B4" s="1"/>
      <c r="C4" s="1"/>
      <c r="D4" t="s">
        <v>121</v>
      </c>
      <c r="F4" s="1" t="s">
        <v>122</v>
      </c>
      <c r="G4" t="s">
        <v>123</v>
      </c>
      <c r="I4" s="1" t="s">
        <v>124</v>
      </c>
      <c r="J4" s="16">
        <v>44307</v>
      </c>
    </row>
    <row r="5" spans="1:11" ht="15" thickBot="1" x14ac:dyDescent="0.4">
      <c r="A5" s="1"/>
      <c r="B5" s="1"/>
      <c r="C5" s="1"/>
    </row>
    <row r="6" spans="1:11" ht="15" thickBot="1" x14ac:dyDescent="0.4">
      <c r="A6" s="202" t="s">
        <v>417</v>
      </c>
      <c r="B6" s="203"/>
      <c r="C6" s="203"/>
      <c r="D6" s="203"/>
      <c r="E6" s="203"/>
      <c r="F6" s="223"/>
      <c r="G6" s="202" t="s">
        <v>146</v>
      </c>
      <c r="H6" s="204"/>
      <c r="I6" s="204"/>
      <c r="J6" s="204"/>
      <c r="K6" s="187"/>
    </row>
    <row r="7" spans="1:11" ht="15.75" customHeight="1" thickBot="1" x14ac:dyDescent="0.4">
      <c r="A7" s="206" t="s">
        <v>126</v>
      </c>
      <c r="B7" s="207"/>
      <c r="C7" s="208"/>
      <c r="D7" s="209" t="s">
        <v>127</v>
      </c>
      <c r="E7" s="211" t="s">
        <v>128</v>
      </c>
      <c r="F7" s="225" t="s">
        <v>367</v>
      </c>
      <c r="G7" s="227" t="s">
        <v>368</v>
      </c>
      <c r="H7" s="207"/>
      <c r="I7" s="215"/>
      <c r="J7" s="206" t="s">
        <v>129</v>
      </c>
      <c r="K7" s="221" t="s">
        <v>130</v>
      </c>
    </row>
    <row r="8" spans="1:11" ht="15" thickBot="1" x14ac:dyDescent="0.4">
      <c r="A8" s="81" t="s">
        <v>164</v>
      </c>
      <c r="B8" s="82" t="s">
        <v>369</v>
      </c>
      <c r="C8" s="82" t="s">
        <v>370</v>
      </c>
      <c r="D8" s="210"/>
      <c r="E8" s="212"/>
      <c r="F8" s="226"/>
      <c r="G8" s="228"/>
      <c r="H8" s="217"/>
      <c r="I8" s="218"/>
      <c r="J8" s="216"/>
      <c r="K8" s="222"/>
    </row>
    <row r="9" spans="1:11" x14ac:dyDescent="0.35">
      <c r="A9" s="87" t="s">
        <v>168</v>
      </c>
      <c r="B9" s="88" t="s">
        <v>396</v>
      </c>
      <c r="C9" s="89" t="s">
        <v>400</v>
      </c>
      <c r="D9" s="90" t="s">
        <v>131</v>
      </c>
      <c r="E9" s="91" t="s">
        <v>132</v>
      </c>
      <c r="F9" s="92">
        <v>0.33628800000000003</v>
      </c>
      <c r="G9" s="199" t="s">
        <v>373</v>
      </c>
      <c r="H9" s="200"/>
      <c r="I9" s="201"/>
      <c r="J9" s="93" t="s">
        <v>133</v>
      </c>
      <c r="K9" s="94">
        <v>43543</v>
      </c>
    </row>
    <row r="10" spans="1:11" x14ac:dyDescent="0.35">
      <c r="A10" s="95" t="s">
        <v>168</v>
      </c>
      <c r="B10" s="83" t="s">
        <v>396</v>
      </c>
      <c r="C10" s="17" t="s">
        <v>401</v>
      </c>
      <c r="D10" s="18" t="s">
        <v>131</v>
      </c>
      <c r="E10" s="19" t="s">
        <v>132</v>
      </c>
      <c r="F10" s="27">
        <v>0.34594800000000003</v>
      </c>
      <c r="G10" s="194" t="s">
        <v>373</v>
      </c>
      <c r="H10" s="195"/>
      <c r="I10" s="196"/>
      <c r="J10" s="22" t="s">
        <v>133</v>
      </c>
      <c r="K10" s="23">
        <v>43544</v>
      </c>
    </row>
    <row r="11" spans="1:11" x14ac:dyDescent="0.35">
      <c r="A11" s="95" t="s">
        <v>168</v>
      </c>
      <c r="B11" s="83" t="s">
        <v>396</v>
      </c>
      <c r="C11" s="17" t="s">
        <v>402</v>
      </c>
      <c r="D11" s="18" t="s">
        <v>131</v>
      </c>
      <c r="E11" s="19" t="s">
        <v>132</v>
      </c>
      <c r="F11" s="27">
        <v>0.40686</v>
      </c>
      <c r="G11" s="194" t="s">
        <v>373</v>
      </c>
      <c r="H11" s="195"/>
      <c r="I11" s="196"/>
      <c r="J11" s="22" t="s">
        <v>133</v>
      </c>
      <c r="K11" s="21">
        <v>43545</v>
      </c>
    </row>
    <row r="12" spans="1:11" x14ac:dyDescent="0.35">
      <c r="A12" s="95" t="s">
        <v>168</v>
      </c>
      <c r="B12" s="83" t="s">
        <v>396</v>
      </c>
      <c r="C12" s="17" t="s">
        <v>403</v>
      </c>
      <c r="D12" s="18" t="s">
        <v>131</v>
      </c>
      <c r="E12" s="19" t="s">
        <v>132</v>
      </c>
      <c r="F12" s="27">
        <v>0.40549199999999996</v>
      </c>
      <c r="G12" s="194" t="s">
        <v>373</v>
      </c>
      <c r="H12" s="195"/>
      <c r="I12" s="196"/>
      <c r="J12" s="22" t="s">
        <v>133</v>
      </c>
      <c r="K12" s="23">
        <v>43546</v>
      </c>
    </row>
    <row r="13" spans="1:11" x14ac:dyDescent="0.35">
      <c r="A13" s="95" t="s">
        <v>168</v>
      </c>
      <c r="B13" s="83" t="s">
        <v>396</v>
      </c>
      <c r="C13" s="17" t="s">
        <v>404</v>
      </c>
      <c r="D13" s="18" t="s">
        <v>131</v>
      </c>
      <c r="E13" s="19" t="s">
        <v>132</v>
      </c>
      <c r="F13" s="27">
        <v>0.52980000000000005</v>
      </c>
      <c r="G13" s="194" t="s">
        <v>373</v>
      </c>
      <c r="H13" s="195"/>
      <c r="I13" s="196"/>
      <c r="J13" s="22" t="s">
        <v>133</v>
      </c>
      <c r="K13" s="21">
        <v>43547</v>
      </c>
    </row>
    <row r="14" spans="1:11" x14ac:dyDescent="0.35">
      <c r="A14" s="95" t="s">
        <v>168</v>
      </c>
      <c r="B14" s="83" t="s">
        <v>397</v>
      </c>
      <c r="C14" s="17" t="s">
        <v>405</v>
      </c>
      <c r="D14" s="18" t="s">
        <v>131</v>
      </c>
      <c r="E14" s="19" t="s">
        <v>134</v>
      </c>
      <c r="F14" s="27">
        <v>0.44375999999999999</v>
      </c>
      <c r="G14" s="194" t="s">
        <v>373</v>
      </c>
      <c r="H14" s="195"/>
      <c r="I14" s="196"/>
      <c r="J14" s="22" t="s">
        <v>133</v>
      </c>
      <c r="K14" s="23">
        <v>43548</v>
      </c>
    </row>
    <row r="15" spans="1:11" x14ac:dyDescent="0.35">
      <c r="A15" s="95" t="s">
        <v>168</v>
      </c>
      <c r="B15" s="83" t="s">
        <v>397</v>
      </c>
      <c r="C15" s="17" t="s">
        <v>377</v>
      </c>
      <c r="D15" s="18" t="s">
        <v>131</v>
      </c>
      <c r="E15" s="19" t="s">
        <v>134</v>
      </c>
      <c r="F15" s="27">
        <v>0.44561999999999996</v>
      </c>
      <c r="G15" s="194" t="s">
        <v>373</v>
      </c>
      <c r="H15" s="195"/>
      <c r="I15" s="196"/>
      <c r="J15" s="22" t="s">
        <v>133</v>
      </c>
      <c r="K15" s="21">
        <v>43549</v>
      </c>
    </row>
    <row r="16" spans="1:11" x14ac:dyDescent="0.35">
      <c r="A16" s="95" t="s">
        <v>168</v>
      </c>
      <c r="B16" s="83" t="s">
        <v>397</v>
      </c>
      <c r="C16" s="17" t="s">
        <v>406</v>
      </c>
      <c r="D16" s="18" t="s">
        <v>131</v>
      </c>
      <c r="E16" s="19" t="s">
        <v>134</v>
      </c>
      <c r="F16" s="27">
        <v>0.47977200000000003</v>
      </c>
      <c r="G16" s="194" t="s">
        <v>373</v>
      </c>
      <c r="H16" s="195"/>
      <c r="I16" s="196"/>
      <c r="J16" s="22" t="s">
        <v>133</v>
      </c>
      <c r="K16" s="23">
        <v>43550</v>
      </c>
    </row>
    <row r="17" spans="1:11" x14ac:dyDescent="0.35">
      <c r="A17" s="95" t="s">
        <v>168</v>
      </c>
      <c r="B17" s="83" t="s">
        <v>397</v>
      </c>
      <c r="C17" s="17" t="s">
        <v>407</v>
      </c>
      <c r="D17" s="18" t="s">
        <v>131</v>
      </c>
      <c r="E17" s="19" t="s">
        <v>134</v>
      </c>
      <c r="F17" s="27">
        <v>0.478572</v>
      </c>
      <c r="G17" s="194" t="s">
        <v>373</v>
      </c>
      <c r="H17" s="195"/>
      <c r="I17" s="196"/>
      <c r="J17" s="22" t="s">
        <v>133</v>
      </c>
      <c r="K17" s="21">
        <v>43551</v>
      </c>
    </row>
    <row r="18" spans="1:11" x14ac:dyDescent="0.35">
      <c r="A18" s="95" t="s">
        <v>168</v>
      </c>
      <c r="B18" s="83" t="s">
        <v>397</v>
      </c>
      <c r="C18" s="17" t="s">
        <v>408</v>
      </c>
      <c r="D18" s="18" t="s">
        <v>131</v>
      </c>
      <c r="E18" s="19" t="s">
        <v>134</v>
      </c>
      <c r="F18" s="27">
        <v>0.48147599999999996</v>
      </c>
      <c r="G18" s="194" t="s">
        <v>373</v>
      </c>
      <c r="H18" s="195"/>
      <c r="I18" s="196"/>
      <c r="J18" s="22" t="s">
        <v>133</v>
      </c>
      <c r="K18" s="23">
        <v>43552</v>
      </c>
    </row>
    <row r="19" spans="1:11" x14ac:dyDescent="0.35">
      <c r="A19" s="28" t="s">
        <v>168</v>
      </c>
      <c r="B19" s="83" t="s">
        <v>398</v>
      </c>
      <c r="C19" s="86" t="s">
        <v>409</v>
      </c>
      <c r="D19" s="18" t="s">
        <v>131</v>
      </c>
      <c r="E19" s="19" t="s">
        <v>135</v>
      </c>
      <c r="F19" s="27">
        <v>0.40391999999999995</v>
      </c>
      <c r="G19" s="194" t="s">
        <v>373</v>
      </c>
      <c r="H19" s="195"/>
      <c r="I19" s="196"/>
      <c r="J19" s="22" t="s">
        <v>133</v>
      </c>
      <c r="K19" s="21">
        <v>43553</v>
      </c>
    </row>
    <row r="20" spans="1:11" x14ac:dyDescent="0.35">
      <c r="A20" s="28" t="s">
        <v>168</v>
      </c>
      <c r="B20" s="83" t="s">
        <v>398</v>
      </c>
      <c r="C20" s="86" t="s">
        <v>410</v>
      </c>
      <c r="D20" s="18" t="s">
        <v>131</v>
      </c>
      <c r="E20" s="19" t="s">
        <v>135</v>
      </c>
      <c r="F20" s="27">
        <v>0.37153199999999997</v>
      </c>
      <c r="G20" s="194" t="s">
        <v>373</v>
      </c>
      <c r="H20" s="195"/>
      <c r="I20" s="196"/>
      <c r="J20" s="22" t="s">
        <v>133</v>
      </c>
      <c r="K20" s="23">
        <v>43554</v>
      </c>
    </row>
    <row r="21" spans="1:11" x14ac:dyDescent="0.35">
      <c r="A21" s="28" t="s">
        <v>168</v>
      </c>
      <c r="B21" s="83" t="s">
        <v>398</v>
      </c>
      <c r="C21" s="86" t="s">
        <v>411</v>
      </c>
      <c r="D21" s="18" t="s">
        <v>131</v>
      </c>
      <c r="E21" s="19" t="s">
        <v>135</v>
      </c>
      <c r="F21" s="27">
        <v>0.33424799999999999</v>
      </c>
      <c r="G21" s="194" t="s">
        <v>373</v>
      </c>
      <c r="H21" s="195"/>
      <c r="I21" s="196"/>
      <c r="J21" s="22" t="s">
        <v>133</v>
      </c>
      <c r="K21" s="21">
        <v>43555</v>
      </c>
    </row>
    <row r="22" spans="1:11" x14ac:dyDescent="0.35">
      <c r="A22" s="28" t="s">
        <v>168</v>
      </c>
      <c r="B22" s="83" t="s">
        <v>398</v>
      </c>
      <c r="C22" s="86" t="s">
        <v>412</v>
      </c>
      <c r="D22" s="18" t="s">
        <v>131</v>
      </c>
      <c r="E22" s="19" t="s">
        <v>135</v>
      </c>
      <c r="F22" s="27">
        <v>0.31648799999999999</v>
      </c>
      <c r="G22" s="194" t="s">
        <v>373</v>
      </c>
      <c r="H22" s="195"/>
      <c r="I22" s="196"/>
      <c r="J22" s="22" t="s">
        <v>133</v>
      </c>
      <c r="K22" s="23">
        <v>43556</v>
      </c>
    </row>
    <row r="23" spans="1:11" x14ac:dyDescent="0.35">
      <c r="A23" s="28" t="s">
        <v>168</v>
      </c>
      <c r="B23" s="83" t="s">
        <v>398</v>
      </c>
      <c r="C23" s="86" t="s">
        <v>413</v>
      </c>
      <c r="D23" s="18" t="s">
        <v>131</v>
      </c>
      <c r="E23" s="19" t="s">
        <v>135</v>
      </c>
      <c r="F23" s="27">
        <v>0.30814799999999998</v>
      </c>
      <c r="G23" s="194" t="s">
        <v>373</v>
      </c>
      <c r="H23" s="195"/>
      <c r="I23" s="196"/>
      <c r="J23" s="22" t="s">
        <v>133</v>
      </c>
      <c r="K23" s="21">
        <v>43557</v>
      </c>
    </row>
    <row r="24" spans="1:11" x14ac:dyDescent="0.35">
      <c r="A24" s="28" t="s">
        <v>168</v>
      </c>
      <c r="B24" s="83" t="s">
        <v>399</v>
      </c>
      <c r="C24" s="86" t="s">
        <v>379</v>
      </c>
      <c r="D24" s="18" t="s">
        <v>131</v>
      </c>
      <c r="E24" s="19" t="s">
        <v>136</v>
      </c>
      <c r="F24" s="27">
        <v>0.47719200000000001</v>
      </c>
      <c r="G24" s="194" t="s">
        <v>373</v>
      </c>
      <c r="H24" s="195"/>
      <c r="I24" s="196"/>
      <c r="J24" s="22" t="s">
        <v>133</v>
      </c>
      <c r="K24" s="23">
        <v>43558</v>
      </c>
    </row>
    <row r="25" spans="1:11" x14ac:dyDescent="0.35">
      <c r="A25" s="28" t="s">
        <v>168</v>
      </c>
      <c r="B25" s="83" t="s">
        <v>399</v>
      </c>
      <c r="C25" s="86" t="s">
        <v>414</v>
      </c>
      <c r="D25" s="18" t="s">
        <v>131</v>
      </c>
      <c r="E25" s="19" t="s">
        <v>136</v>
      </c>
      <c r="F25" s="27">
        <v>0.48011999999999999</v>
      </c>
      <c r="G25" s="194" t="s">
        <v>373</v>
      </c>
      <c r="H25" s="195"/>
      <c r="I25" s="196"/>
      <c r="J25" s="22" t="s">
        <v>133</v>
      </c>
      <c r="K25" s="21">
        <v>43559</v>
      </c>
    </row>
    <row r="26" spans="1:11" x14ac:dyDescent="0.35">
      <c r="A26" s="28" t="s">
        <v>168</v>
      </c>
      <c r="B26" s="83" t="s">
        <v>399</v>
      </c>
      <c r="C26" s="86" t="s">
        <v>415</v>
      </c>
      <c r="D26" s="18" t="s">
        <v>131</v>
      </c>
      <c r="E26" s="19" t="s">
        <v>136</v>
      </c>
      <c r="F26" s="27">
        <v>0.51175199999999998</v>
      </c>
      <c r="G26" s="194" t="s">
        <v>373</v>
      </c>
      <c r="H26" s="195"/>
      <c r="I26" s="196"/>
      <c r="J26" s="22" t="s">
        <v>133</v>
      </c>
      <c r="K26" s="23">
        <v>43560</v>
      </c>
    </row>
    <row r="27" spans="1:11" x14ac:dyDescent="0.35">
      <c r="A27" s="28" t="s">
        <v>168</v>
      </c>
      <c r="B27" s="83" t="s">
        <v>399</v>
      </c>
      <c r="C27" s="86" t="s">
        <v>416</v>
      </c>
      <c r="D27" s="18" t="s">
        <v>131</v>
      </c>
      <c r="E27" s="19" t="s">
        <v>136</v>
      </c>
      <c r="F27" s="27">
        <v>0.530748</v>
      </c>
      <c r="G27" s="194" t="s">
        <v>373</v>
      </c>
      <c r="H27" s="195"/>
      <c r="I27" s="196"/>
      <c r="J27" s="22" t="s">
        <v>133</v>
      </c>
      <c r="K27" s="21">
        <v>43561</v>
      </c>
    </row>
    <row r="28" spans="1:11" ht="15" thickBot="1" x14ac:dyDescent="0.4">
      <c r="A28" s="96" t="s">
        <v>168</v>
      </c>
      <c r="B28" s="97" t="s">
        <v>399</v>
      </c>
      <c r="C28" s="98" t="s">
        <v>392</v>
      </c>
      <c r="D28" s="99" t="s">
        <v>131</v>
      </c>
      <c r="E28" s="100" t="s">
        <v>136</v>
      </c>
      <c r="F28" s="101">
        <v>0.421128</v>
      </c>
      <c r="G28" s="188" t="s">
        <v>373</v>
      </c>
      <c r="H28" s="189"/>
      <c r="I28" s="190"/>
      <c r="J28" s="102" t="s">
        <v>133</v>
      </c>
      <c r="K28" s="103">
        <v>43562</v>
      </c>
    </row>
    <row r="29" spans="1:11" x14ac:dyDescent="0.35">
      <c r="A29" s="224"/>
      <c r="B29" s="224"/>
      <c r="C29" s="224"/>
      <c r="D29" s="224"/>
    </row>
    <row r="31" spans="1:11" s="1" customFormat="1" x14ac:dyDescent="0.35">
      <c r="A31" s="192" t="s">
        <v>137</v>
      </c>
      <c r="B31" s="192"/>
      <c r="C31" s="192"/>
      <c r="D31" s="192"/>
      <c r="E31" s="192"/>
      <c r="F31" t="s">
        <v>147</v>
      </c>
    </row>
    <row r="33" spans="1:15" x14ac:dyDescent="0.35">
      <c r="A33" s="193" t="s">
        <v>138</v>
      </c>
      <c r="B33" s="25"/>
      <c r="C33" s="25"/>
      <c r="D33" s="13" t="s">
        <v>139</v>
      </c>
      <c r="E33" t="s">
        <v>140</v>
      </c>
      <c r="G33" s="13" t="s">
        <v>139</v>
      </c>
      <c r="H33" t="s">
        <v>141</v>
      </c>
    </row>
    <row r="34" spans="1:15" x14ac:dyDescent="0.35">
      <c r="A34" s="193"/>
      <c r="B34" s="25"/>
      <c r="C34" s="25"/>
      <c r="D34" s="13" t="s">
        <v>142</v>
      </c>
      <c r="E34" t="s">
        <v>143</v>
      </c>
      <c r="G34" s="13" t="s">
        <v>139</v>
      </c>
      <c r="H34" t="s">
        <v>144</v>
      </c>
    </row>
    <row r="35" spans="1:15" x14ac:dyDescent="0.35">
      <c r="A35" s="193"/>
      <c r="B35" s="25"/>
      <c r="C35" s="25"/>
      <c r="D35" s="13" t="s">
        <v>139</v>
      </c>
      <c r="E35" t="s">
        <v>145</v>
      </c>
    </row>
    <row r="37" spans="1:15" x14ac:dyDescent="0.35">
      <c r="A37" s="1"/>
      <c r="B37" s="1"/>
      <c r="C37" s="1"/>
      <c r="G37" s="26"/>
    </row>
    <row r="38" spans="1:15" x14ac:dyDescent="0.35">
      <c r="A38" s="84"/>
      <c r="G38" s="26"/>
    </row>
    <row r="39" spans="1:15" x14ac:dyDescent="0.35">
      <c r="A39" s="84"/>
      <c r="G39" s="26"/>
      <c r="K39" s="191"/>
      <c r="L39" s="191"/>
      <c r="M39" s="191"/>
      <c r="N39" s="191"/>
      <c r="O39" s="191"/>
    </row>
    <row r="40" spans="1:15" x14ac:dyDescent="0.35">
      <c r="A40" s="84"/>
      <c r="G40" s="26"/>
      <c r="K40" s="191"/>
      <c r="L40" s="191"/>
      <c r="M40" s="191"/>
      <c r="N40" s="191"/>
      <c r="O40" s="191"/>
    </row>
    <row r="41" spans="1:15" x14ac:dyDescent="0.35">
      <c r="A41" s="84"/>
      <c r="G41" s="26"/>
      <c r="K41" s="191"/>
      <c r="L41" s="191"/>
      <c r="M41" s="191"/>
      <c r="N41" s="191"/>
      <c r="O41" s="191"/>
    </row>
    <row r="42" spans="1:15" x14ac:dyDescent="0.35">
      <c r="A42" s="84"/>
      <c r="G42" s="26"/>
      <c r="K42" s="191"/>
      <c r="L42" s="191"/>
      <c r="M42" s="191"/>
      <c r="N42" s="191"/>
      <c r="O42" s="191"/>
    </row>
    <row r="43" spans="1:15" x14ac:dyDescent="0.35">
      <c r="A43" s="84"/>
      <c r="G43" s="26"/>
      <c r="K43" s="191"/>
      <c r="L43" s="191"/>
      <c r="M43" s="191"/>
      <c r="N43" s="191"/>
      <c r="O43" s="191"/>
    </row>
    <row r="44" spans="1:15" x14ac:dyDescent="0.35">
      <c r="A44" s="84"/>
    </row>
    <row r="45" spans="1:15" x14ac:dyDescent="0.35">
      <c r="A45" s="84"/>
    </row>
    <row r="46" spans="1:15" x14ac:dyDescent="0.35">
      <c r="A46" s="84"/>
    </row>
    <row r="47" spans="1:15" x14ac:dyDescent="0.35">
      <c r="A47" s="84"/>
    </row>
    <row r="48" spans="1:15" x14ac:dyDescent="0.35">
      <c r="A48" s="104"/>
    </row>
    <row r="49" spans="1:1" x14ac:dyDescent="0.35">
      <c r="A49" s="104"/>
    </row>
    <row r="50" spans="1:1" x14ac:dyDescent="0.35">
      <c r="A50" s="104"/>
    </row>
    <row r="51" spans="1:1" x14ac:dyDescent="0.35">
      <c r="A51" s="104"/>
    </row>
    <row r="52" spans="1:1" x14ac:dyDescent="0.35">
      <c r="A52" s="104"/>
    </row>
    <row r="53" spans="1:1" x14ac:dyDescent="0.35">
      <c r="A53" s="104"/>
    </row>
    <row r="54" spans="1:1" x14ac:dyDescent="0.35">
      <c r="A54" s="104"/>
    </row>
    <row r="55" spans="1:1" x14ac:dyDescent="0.35">
      <c r="A55" s="104"/>
    </row>
    <row r="56" spans="1:1" x14ac:dyDescent="0.35">
      <c r="A56" s="104"/>
    </row>
    <row r="57" spans="1:1" x14ac:dyDescent="0.35">
      <c r="A57" s="104"/>
    </row>
  </sheetData>
  <sheetProtection algorithmName="SHA-512" hashValue="2FSVFRyE9J11hzi8M32kDe8S9XneFlDRRIpHNRvi9E0C86W04wfVW0jotKaMULnD+h5anWLDuI5C3SlqZVZQPg==" saltValue="KGheloGPBA8WfdnWIZq5CQ==" spinCount="100000" sheet="1" objects="1" scenarios="1"/>
  <mergeCells count="37">
    <mergeCell ref="K39:O39"/>
    <mergeCell ref="K40:O40"/>
    <mergeCell ref="K41:O41"/>
    <mergeCell ref="K42:O42"/>
    <mergeCell ref="K43:O43"/>
    <mergeCell ref="A6:F6"/>
    <mergeCell ref="G6:J6"/>
    <mergeCell ref="A29:D29"/>
    <mergeCell ref="A31:E31"/>
    <mergeCell ref="F7:F8"/>
    <mergeCell ref="G7:I8"/>
    <mergeCell ref="J7:J8"/>
    <mergeCell ref="G13:I13"/>
    <mergeCell ref="G14:I14"/>
    <mergeCell ref="G15:I15"/>
    <mergeCell ref="G25:I25"/>
    <mergeCell ref="K7:K8"/>
    <mergeCell ref="G9:I9"/>
    <mergeCell ref="G10:I10"/>
    <mergeCell ref="G11:I11"/>
    <mergeCell ref="G12:I12"/>
    <mergeCell ref="A33:A35"/>
    <mergeCell ref="A7:C7"/>
    <mergeCell ref="D7:D8"/>
    <mergeCell ref="E7:E8"/>
    <mergeCell ref="G16:I16"/>
    <mergeCell ref="G17:I17"/>
    <mergeCell ref="G18:I18"/>
    <mergeCell ref="G19:I19"/>
    <mergeCell ref="G20:I20"/>
    <mergeCell ref="G26:I26"/>
    <mergeCell ref="G27:I27"/>
    <mergeCell ref="G28:I28"/>
    <mergeCell ref="G21:I21"/>
    <mergeCell ref="G22:I22"/>
    <mergeCell ref="G23:I23"/>
    <mergeCell ref="G24:I24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10"/>
  <sheetViews>
    <sheetView workbookViewId="0">
      <selection activeCell="L28" sqref="L28"/>
    </sheetView>
  </sheetViews>
  <sheetFormatPr baseColWidth="10" defaultRowHeight="14.5" x14ac:dyDescent="0.35"/>
  <sheetData>
    <row r="1" spans="1:12" x14ac:dyDescent="0.35">
      <c r="A1" t="s">
        <v>20</v>
      </c>
    </row>
    <row r="2" spans="1:12" x14ac:dyDescent="0.35">
      <c r="A2" t="s">
        <v>21</v>
      </c>
    </row>
    <row r="4" spans="1:12" x14ac:dyDescent="0.35">
      <c r="B4" t="s">
        <v>22</v>
      </c>
      <c r="C4" t="s">
        <v>23</v>
      </c>
      <c r="D4" t="s">
        <v>24</v>
      </c>
      <c r="E4" t="s">
        <v>25</v>
      </c>
      <c r="F4" t="s">
        <v>26</v>
      </c>
      <c r="G4" t="s">
        <v>27</v>
      </c>
      <c r="H4" t="s">
        <v>28</v>
      </c>
      <c r="I4" t="s">
        <v>29</v>
      </c>
      <c r="J4" t="s">
        <v>30</v>
      </c>
      <c r="K4" t="s">
        <v>31</v>
      </c>
      <c r="L4" t="s">
        <v>32</v>
      </c>
    </row>
    <row r="5" spans="1:12" x14ac:dyDescent="0.35">
      <c r="A5">
        <v>1</v>
      </c>
      <c r="B5">
        <v>1</v>
      </c>
      <c r="C5" t="s">
        <v>219</v>
      </c>
      <c r="J5" t="s">
        <v>36</v>
      </c>
    </row>
    <row r="6" spans="1:12" x14ac:dyDescent="0.35">
      <c r="A6">
        <v>2</v>
      </c>
      <c r="B6">
        <v>2</v>
      </c>
      <c r="C6" t="s">
        <v>220</v>
      </c>
      <c r="J6" t="s">
        <v>36</v>
      </c>
    </row>
    <row r="7" spans="1:12" x14ac:dyDescent="0.35">
      <c r="A7">
        <v>3</v>
      </c>
      <c r="B7">
        <v>3</v>
      </c>
      <c r="C7" t="s">
        <v>221</v>
      </c>
      <c r="J7" t="s">
        <v>36</v>
      </c>
    </row>
    <row r="8" spans="1:12" x14ac:dyDescent="0.35">
      <c r="A8">
        <v>4</v>
      </c>
      <c r="B8">
        <v>4</v>
      </c>
      <c r="C8" t="s">
        <v>222</v>
      </c>
      <c r="F8">
        <v>0.95</v>
      </c>
      <c r="G8">
        <v>11728.973</v>
      </c>
      <c r="I8">
        <v>11728.973</v>
      </c>
      <c r="J8" t="s">
        <v>39</v>
      </c>
    </row>
    <row r="9" spans="1:12" x14ac:dyDescent="0.35">
      <c r="A9">
        <v>5</v>
      </c>
      <c r="B9">
        <v>5</v>
      </c>
      <c r="C9" t="s">
        <v>223</v>
      </c>
      <c r="F9">
        <v>0.95</v>
      </c>
      <c r="G9">
        <v>11796.846</v>
      </c>
      <c r="I9">
        <v>11796.846</v>
      </c>
      <c r="J9" t="s">
        <v>39</v>
      </c>
    </row>
    <row r="10" spans="1:12" x14ac:dyDescent="0.35">
      <c r="A10">
        <v>6</v>
      </c>
      <c r="B10">
        <v>6</v>
      </c>
      <c r="C10" t="s">
        <v>224</v>
      </c>
      <c r="J10" t="s">
        <v>36</v>
      </c>
    </row>
    <row r="11" spans="1:12" x14ac:dyDescent="0.35">
      <c r="A11">
        <v>7</v>
      </c>
      <c r="B11">
        <v>7</v>
      </c>
      <c r="C11" t="s">
        <v>225</v>
      </c>
      <c r="F11">
        <v>0.96</v>
      </c>
      <c r="G11">
        <v>11423.726000000001</v>
      </c>
      <c r="I11">
        <v>11423.726000000001</v>
      </c>
      <c r="J11" t="s">
        <v>39</v>
      </c>
    </row>
    <row r="12" spans="1:12" x14ac:dyDescent="0.35">
      <c r="A12">
        <v>8</v>
      </c>
      <c r="B12">
        <v>8</v>
      </c>
      <c r="C12" t="s">
        <v>226</v>
      </c>
      <c r="F12">
        <v>0.97</v>
      </c>
      <c r="G12">
        <v>11855.924999999999</v>
      </c>
      <c r="I12">
        <v>11855.924999999999</v>
      </c>
      <c r="J12" t="s">
        <v>39</v>
      </c>
    </row>
    <row r="13" spans="1:12" x14ac:dyDescent="0.35">
      <c r="A13">
        <v>9</v>
      </c>
      <c r="B13">
        <v>9</v>
      </c>
      <c r="C13" t="s">
        <v>227</v>
      </c>
      <c r="J13" t="s">
        <v>36</v>
      </c>
    </row>
    <row r="14" spans="1:12" x14ac:dyDescent="0.35">
      <c r="A14">
        <v>10</v>
      </c>
      <c r="B14">
        <v>10</v>
      </c>
      <c r="C14" t="s">
        <v>228</v>
      </c>
      <c r="F14">
        <v>0.97</v>
      </c>
      <c r="G14">
        <v>10941.041999999999</v>
      </c>
      <c r="I14">
        <v>10941.041999999999</v>
      </c>
      <c r="J14" t="s">
        <v>39</v>
      </c>
    </row>
    <row r="15" spans="1:12" x14ac:dyDescent="0.35">
      <c r="A15">
        <v>11</v>
      </c>
      <c r="B15">
        <v>11</v>
      </c>
      <c r="C15" t="s">
        <v>229</v>
      </c>
      <c r="F15">
        <v>0.96</v>
      </c>
      <c r="G15">
        <v>10797.022999999999</v>
      </c>
      <c r="I15">
        <v>10797.022999999999</v>
      </c>
      <c r="J15" t="s">
        <v>39</v>
      </c>
    </row>
    <row r="16" spans="1:12" x14ac:dyDescent="0.35">
      <c r="A16">
        <v>12</v>
      </c>
      <c r="B16">
        <v>12</v>
      </c>
      <c r="C16" t="s">
        <v>230</v>
      </c>
      <c r="J16" t="s">
        <v>36</v>
      </c>
    </row>
    <row r="17" spans="1:10" x14ac:dyDescent="0.35">
      <c r="A17">
        <v>13</v>
      </c>
      <c r="B17">
        <v>13</v>
      </c>
      <c r="C17" t="s">
        <v>231</v>
      </c>
      <c r="F17">
        <v>0.97</v>
      </c>
      <c r="G17">
        <v>10962.254999999999</v>
      </c>
      <c r="I17">
        <v>10962.254999999999</v>
      </c>
      <c r="J17" t="s">
        <v>39</v>
      </c>
    </row>
    <row r="18" spans="1:10" x14ac:dyDescent="0.35">
      <c r="A18">
        <v>14</v>
      </c>
      <c r="B18">
        <v>14</v>
      </c>
      <c r="C18" t="s">
        <v>232</v>
      </c>
      <c r="F18">
        <v>0.95</v>
      </c>
      <c r="G18">
        <v>10841.432000000001</v>
      </c>
      <c r="I18">
        <v>10841.432000000001</v>
      </c>
      <c r="J18" t="s">
        <v>39</v>
      </c>
    </row>
    <row r="19" spans="1:10" x14ac:dyDescent="0.35">
      <c r="A19">
        <v>15</v>
      </c>
      <c r="B19">
        <v>15</v>
      </c>
      <c r="C19" t="s">
        <v>233</v>
      </c>
      <c r="J19" t="s">
        <v>36</v>
      </c>
    </row>
    <row r="20" spans="1:10" x14ac:dyDescent="0.35">
      <c r="A20">
        <v>16</v>
      </c>
      <c r="B20">
        <v>16</v>
      </c>
      <c r="C20" t="s">
        <v>234</v>
      </c>
      <c r="F20">
        <v>0.98</v>
      </c>
      <c r="G20">
        <v>8893.1650000000009</v>
      </c>
      <c r="I20">
        <v>8893.1650000000009</v>
      </c>
      <c r="J20" t="s">
        <v>39</v>
      </c>
    </row>
    <row r="21" spans="1:10" x14ac:dyDescent="0.35">
      <c r="A21">
        <v>17</v>
      </c>
      <c r="B21">
        <v>17</v>
      </c>
      <c r="C21" t="s">
        <v>235</v>
      </c>
      <c r="F21">
        <v>0.96</v>
      </c>
      <c r="G21">
        <v>8790.7780000000002</v>
      </c>
      <c r="I21">
        <v>8790.7780000000002</v>
      </c>
      <c r="J21" t="s">
        <v>39</v>
      </c>
    </row>
    <row r="22" spans="1:10" x14ac:dyDescent="0.35">
      <c r="A22">
        <v>18</v>
      </c>
      <c r="B22">
        <v>18</v>
      </c>
      <c r="C22" t="s">
        <v>236</v>
      </c>
      <c r="J22" t="s">
        <v>36</v>
      </c>
    </row>
    <row r="23" spans="1:10" x14ac:dyDescent="0.35">
      <c r="A23">
        <v>19</v>
      </c>
      <c r="B23">
        <v>19</v>
      </c>
      <c r="C23" t="s">
        <v>237</v>
      </c>
      <c r="F23">
        <v>0.97</v>
      </c>
      <c r="G23">
        <v>11036.68</v>
      </c>
      <c r="I23">
        <v>11036.68</v>
      </c>
      <c r="J23" t="s">
        <v>39</v>
      </c>
    </row>
    <row r="24" spans="1:10" x14ac:dyDescent="0.35">
      <c r="A24">
        <v>20</v>
      </c>
      <c r="B24">
        <v>20</v>
      </c>
      <c r="C24" t="s">
        <v>238</v>
      </c>
      <c r="F24">
        <v>0.95</v>
      </c>
      <c r="G24">
        <v>11101.272999999999</v>
      </c>
      <c r="I24">
        <v>11101.272999999999</v>
      </c>
      <c r="J24" t="s">
        <v>39</v>
      </c>
    </row>
    <row r="25" spans="1:10" x14ac:dyDescent="0.35">
      <c r="A25">
        <v>21</v>
      </c>
      <c r="B25">
        <v>21</v>
      </c>
      <c r="C25" t="s">
        <v>239</v>
      </c>
      <c r="J25" t="s">
        <v>36</v>
      </c>
    </row>
    <row r="26" spans="1:10" x14ac:dyDescent="0.35">
      <c r="A26">
        <v>22</v>
      </c>
      <c r="B26">
        <v>22</v>
      </c>
      <c r="C26" t="s">
        <v>240</v>
      </c>
      <c r="F26">
        <v>0.96</v>
      </c>
      <c r="G26">
        <v>10716.014999999999</v>
      </c>
      <c r="I26">
        <v>10716.014999999999</v>
      </c>
      <c r="J26" t="s">
        <v>39</v>
      </c>
    </row>
    <row r="27" spans="1:10" x14ac:dyDescent="0.35">
      <c r="A27">
        <v>23</v>
      </c>
      <c r="B27">
        <v>23</v>
      </c>
      <c r="C27" t="s">
        <v>241</v>
      </c>
      <c r="F27">
        <v>0.97</v>
      </c>
      <c r="G27">
        <v>10241.219999999999</v>
      </c>
      <c r="I27">
        <v>10241.219999999999</v>
      </c>
      <c r="J27" t="s">
        <v>39</v>
      </c>
    </row>
    <row r="28" spans="1:10" x14ac:dyDescent="0.35">
      <c r="A28">
        <v>24</v>
      </c>
      <c r="B28">
        <v>24</v>
      </c>
      <c r="C28" t="s">
        <v>242</v>
      </c>
    </row>
    <row r="29" spans="1:10" x14ac:dyDescent="0.35">
      <c r="A29">
        <v>25</v>
      </c>
      <c r="B29">
        <v>25</v>
      </c>
      <c r="C29" t="s">
        <v>243</v>
      </c>
      <c r="F29">
        <v>0.96</v>
      </c>
      <c r="G29">
        <v>6831.32</v>
      </c>
      <c r="I29">
        <v>6831.32</v>
      </c>
      <c r="J29" t="s">
        <v>39</v>
      </c>
    </row>
    <row r="30" spans="1:10" x14ac:dyDescent="0.35">
      <c r="A30">
        <v>26</v>
      </c>
      <c r="B30">
        <v>26</v>
      </c>
      <c r="C30" t="s">
        <v>244</v>
      </c>
      <c r="F30">
        <v>0.94</v>
      </c>
      <c r="G30">
        <v>6637.1719999999996</v>
      </c>
      <c r="I30">
        <v>6637.1719999999996</v>
      </c>
      <c r="J30" t="s">
        <v>39</v>
      </c>
    </row>
    <row r="31" spans="1:10" x14ac:dyDescent="0.35">
      <c r="A31">
        <v>27</v>
      </c>
      <c r="B31">
        <v>27</v>
      </c>
      <c r="C31" t="s">
        <v>245</v>
      </c>
      <c r="J31" t="s">
        <v>36</v>
      </c>
    </row>
    <row r="32" spans="1:10" x14ac:dyDescent="0.35">
      <c r="A32">
        <v>28</v>
      </c>
      <c r="B32">
        <v>28</v>
      </c>
      <c r="C32" t="s">
        <v>246</v>
      </c>
      <c r="F32">
        <v>0.95</v>
      </c>
      <c r="G32">
        <v>10296.608</v>
      </c>
      <c r="I32">
        <v>10296.608</v>
      </c>
      <c r="J32" t="s">
        <v>39</v>
      </c>
    </row>
    <row r="33" spans="1:10" x14ac:dyDescent="0.35">
      <c r="A33">
        <v>29</v>
      </c>
      <c r="B33">
        <v>29</v>
      </c>
      <c r="C33" t="s">
        <v>247</v>
      </c>
      <c r="F33">
        <v>0.97</v>
      </c>
      <c r="G33">
        <v>10503.343999999999</v>
      </c>
      <c r="I33">
        <v>10503.343999999999</v>
      </c>
      <c r="J33" t="s">
        <v>39</v>
      </c>
    </row>
    <row r="34" spans="1:10" x14ac:dyDescent="0.35">
      <c r="A34">
        <v>30</v>
      </c>
      <c r="B34">
        <v>30</v>
      </c>
      <c r="C34" t="s">
        <v>248</v>
      </c>
      <c r="J34" t="s">
        <v>36</v>
      </c>
    </row>
    <row r="35" spans="1:10" x14ac:dyDescent="0.35">
      <c r="A35">
        <v>31</v>
      </c>
      <c r="B35">
        <v>31</v>
      </c>
      <c r="C35" t="s">
        <v>249</v>
      </c>
      <c r="F35">
        <v>0.97</v>
      </c>
      <c r="G35">
        <v>9653.1890000000003</v>
      </c>
      <c r="I35">
        <v>9653.1890000000003</v>
      </c>
      <c r="J35" t="s">
        <v>39</v>
      </c>
    </row>
    <row r="36" spans="1:10" x14ac:dyDescent="0.35">
      <c r="A36">
        <v>32</v>
      </c>
      <c r="B36">
        <v>32</v>
      </c>
      <c r="C36" t="s">
        <v>250</v>
      </c>
      <c r="F36">
        <v>0.95</v>
      </c>
      <c r="G36">
        <v>9332.5020000000004</v>
      </c>
      <c r="I36">
        <v>9332.5020000000004</v>
      </c>
      <c r="J36" t="s">
        <v>39</v>
      </c>
    </row>
    <row r="37" spans="1:10" x14ac:dyDescent="0.35">
      <c r="A37">
        <v>33</v>
      </c>
      <c r="B37">
        <v>33</v>
      </c>
      <c r="C37" t="s">
        <v>251</v>
      </c>
      <c r="J37" t="s">
        <v>36</v>
      </c>
    </row>
    <row r="38" spans="1:10" x14ac:dyDescent="0.35">
      <c r="A38">
        <v>34</v>
      </c>
      <c r="B38">
        <v>34</v>
      </c>
      <c r="C38" t="s">
        <v>252</v>
      </c>
      <c r="F38">
        <v>0.95</v>
      </c>
      <c r="G38">
        <v>16746.532999999999</v>
      </c>
      <c r="I38">
        <v>16746.532999999999</v>
      </c>
      <c r="J38" t="s">
        <v>39</v>
      </c>
    </row>
    <row r="39" spans="1:10" x14ac:dyDescent="0.35">
      <c r="A39">
        <v>35</v>
      </c>
      <c r="B39">
        <v>35</v>
      </c>
      <c r="C39" t="s">
        <v>253</v>
      </c>
      <c r="F39">
        <v>0.96</v>
      </c>
      <c r="G39">
        <v>17346.495999999999</v>
      </c>
      <c r="I39">
        <v>17346.495999999999</v>
      </c>
      <c r="J39" t="s">
        <v>39</v>
      </c>
    </row>
    <row r="40" spans="1:10" x14ac:dyDescent="0.35">
      <c r="A40">
        <v>36</v>
      </c>
      <c r="B40">
        <v>36</v>
      </c>
      <c r="C40" t="s">
        <v>254</v>
      </c>
    </row>
    <row r="41" spans="1:10" x14ac:dyDescent="0.35">
      <c r="A41">
        <v>37</v>
      </c>
      <c r="B41">
        <v>37</v>
      </c>
      <c r="C41" t="s">
        <v>255</v>
      </c>
      <c r="F41">
        <v>0.96</v>
      </c>
      <c r="G41">
        <v>18671.831999999999</v>
      </c>
      <c r="I41">
        <v>18671.831999999999</v>
      </c>
      <c r="J41" t="s">
        <v>39</v>
      </c>
    </row>
    <row r="42" spans="1:10" x14ac:dyDescent="0.35">
      <c r="A42">
        <v>38</v>
      </c>
      <c r="B42">
        <v>38</v>
      </c>
      <c r="C42" t="s">
        <v>256</v>
      </c>
      <c r="F42">
        <v>0.95</v>
      </c>
      <c r="G42">
        <v>17912.008000000002</v>
      </c>
      <c r="I42">
        <v>17912.008000000002</v>
      </c>
      <c r="J42" t="s">
        <v>39</v>
      </c>
    </row>
    <row r="43" spans="1:10" x14ac:dyDescent="0.35">
      <c r="A43">
        <v>39</v>
      </c>
      <c r="B43">
        <v>39</v>
      </c>
      <c r="C43" t="s">
        <v>257</v>
      </c>
      <c r="J43" t="s">
        <v>36</v>
      </c>
    </row>
    <row r="44" spans="1:10" x14ac:dyDescent="0.35">
      <c r="A44">
        <v>40</v>
      </c>
      <c r="B44">
        <v>40</v>
      </c>
      <c r="C44" t="s">
        <v>258</v>
      </c>
      <c r="F44">
        <v>0.94</v>
      </c>
      <c r="G44">
        <v>26306.201000000001</v>
      </c>
      <c r="I44">
        <v>26306.201000000001</v>
      </c>
      <c r="J44" t="s">
        <v>39</v>
      </c>
    </row>
    <row r="45" spans="1:10" x14ac:dyDescent="0.35">
      <c r="A45">
        <v>41</v>
      </c>
      <c r="B45">
        <v>41</v>
      </c>
      <c r="C45" t="s">
        <v>259</v>
      </c>
      <c r="F45">
        <v>0.96</v>
      </c>
      <c r="G45">
        <v>25764.16</v>
      </c>
      <c r="I45">
        <v>25764.16</v>
      </c>
      <c r="J45" t="s">
        <v>39</v>
      </c>
    </row>
    <row r="46" spans="1:10" x14ac:dyDescent="0.35">
      <c r="A46">
        <v>42</v>
      </c>
      <c r="B46">
        <v>42</v>
      </c>
      <c r="C46" t="s">
        <v>260</v>
      </c>
      <c r="J46" t="s">
        <v>36</v>
      </c>
    </row>
    <row r="47" spans="1:10" x14ac:dyDescent="0.35">
      <c r="A47">
        <v>43</v>
      </c>
      <c r="B47">
        <v>43</v>
      </c>
      <c r="C47" t="s">
        <v>261</v>
      </c>
      <c r="F47">
        <v>0.95</v>
      </c>
      <c r="G47">
        <v>21650.463</v>
      </c>
      <c r="I47">
        <v>21650.463</v>
      </c>
      <c r="J47" t="s">
        <v>39</v>
      </c>
    </row>
    <row r="48" spans="1:10" x14ac:dyDescent="0.35">
      <c r="A48">
        <v>44</v>
      </c>
      <c r="B48">
        <v>44</v>
      </c>
      <c r="C48" t="s">
        <v>262</v>
      </c>
      <c r="F48">
        <v>0.97</v>
      </c>
      <c r="G48">
        <v>22187.331999999999</v>
      </c>
      <c r="I48">
        <v>22187.331999999999</v>
      </c>
      <c r="J48" t="s">
        <v>39</v>
      </c>
    </row>
    <row r="49" spans="1:10" x14ac:dyDescent="0.35">
      <c r="A49">
        <v>45</v>
      </c>
      <c r="B49">
        <v>45</v>
      </c>
      <c r="C49" t="s">
        <v>263</v>
      </c>
      <c r="J49" t="s">
        <v>36</v>
      </c>
    </row>
    <row r="50" spans="1:10" x14ac:dyDescent="0.35">
      <c r="A50">
        <v>46</v>
      </c>
      <c r="B50">
        <v>46</v>
      </c>
      <c r="C50" t="s">
        <v>264</v>
      </c>
      <c r="F50">
        <v>0.96</v>
      </c>
      <c r="G50">
        <v>24730.563999999998</v>
      </c>
      <c r="I50">
        <v>24730.563999999998</v>
      </c>
      <c r="J50" t="s">
        <v>39</v>
      </c>
    </row>
    <row r="51" spans="1:10" x14ac:dyDescent="0.35">
      <c r="A51">
        <v>47</v>
      </c>
      <c r="B51">
        <v>47</v>
      </c>
      <c r="C51" t="s">
        <v>265</v>
      </c>
      <c r="F51">
        <v>0.96</v>
      </c>
      <c r="G51">
        <v>24032.615000000002</v>
      </c>
      <c r="I51">
        <v>24032.615000000002</v>
      </c>
      <c r="J51" t="s">
        <v>39</v>
      </c>
    </row>
    <row r="52" spans="1:10" x14ac:dyDescent="0.35">
      <c r="A52">
        <v>48</v>
      </c>
      <c r="B52">
        <v>48</v>
      </c>
      <c r="C52" t="s">
        <v>266</v>
      </c>
      <c r="J52" t="s">
        <v>36</v>
      </c>
    </row>
    <row r="53" spans="1:10" x14ac:dyDescent="0.35">
      <c r="A53">
        <v>49</v>
      </c>
      <c r="B53">
        <v>49</v>
      </c>
      <c r="C53" t="s">
        <v>267</v>
      </c>
      <c r="F53">
        <v>0.97</v>
      </c>
      <c r="G53">
        <v>8409.1350000000002</v>
      </c>
      <c r="I53">
        <v>8409.1350000000002</v>
      </c>
      <c r="J53" t="s">
        <v>39</v>
      </c>
    </row>
    <row r="54" spans="1:10" x14ac:dyDescent="0.35">
      <c r="A54">
        <v>50</v>
      </c>
      <c r="B54">
        <v>50</v>
      </c>
      <c r="C54" t="s">
        <v>268</v>
      </c>
      <c r="F54">
        <v>0.95</v>
      </c>
      <c r="G54">
        <v>8338.7569999999996</v>
      </c>
      <c r="I54">
        <v>8338.7569999999996</v>
      </c>
      <c r="J54" t="s">
        <v>39</v>
      </c>
    </row>
    <row r="55" spans="1:10" x14ac:dyDescent="0.35">
      <c r="A55">
        <v>51</v>
      </c>
      <c r="B55">
        <v>51</v>
      </c>
      <c r="C55" t="s">
        <v>269</v>
      </c>
      <c r="J55" t="s">
        <v>36</v>
      </c>
    </row>
    <row r="56" spans="1:10" x14ac:dyDescent="0.35">
      <c r="A56">
        <v>52</v>
      </c>
      <c r="B56">
        <v>52</v>
      </c>
      <c r="C56" t="s">
        <v>270</v>
      </c>
      <c r="F56">
        <v>0.97</v>
      </c>
      <c r="G56">
        <v>7452.6880000000001</v>
      </c>
      <c r="I56">
        <v>7452.6880000000001</v>
      </c>
      <c r="J56" t="s">
        <v>39</v>
      </c>
    </row>
    <row r="57" spans="1:10" x14ac:dyDescent="0.35">
      <c r="A57">
        <v>53</v>
      </c>
      <c r="B57">
        <v>53</v>
      </c>
      <c r="C57" t="s">
        <v>271</v>
      </c>
      <c r="F57">
        <v>0.96</v>
      </c>
      <c r="G57">
        <v>7221.4859999999999</v>
      </c>
      <c r="I57">
        <v>7221.4859999999999</v>
      </c>
      <c r="J57" t="s">
        <v>39</v>
      </c>
    </row>
    <row r="58" spans="1:10" x14ac:dyDescent="0.35">
      <c r="A58">
        <v>54</v>
      </c>
      <c r="B58">
        <v>54</v>
      </c>
      <c r="C58" t="s">
        <v>272</v>
      </c>
      <c r="J58" t="s">
        <v>36</v>
      </c>
    </row>
    <row r="59" spans="1:10" x14ac:dyDescent="0.35">
      <c r="A59">
        <v>55</v>
      </c>
      <c r="B59">
        <v>55</v>
      </c>
      <c r="C59" t="s">
        <v>273</v>
      </c>
      <c r="F59">
        <v>0.97</v>
      </c>
      <c r="G59">
        <v>8496.3649999999998</v>
      </c>
      <c r="I59">
        <v>8496.3649999999998</v>
      </c>
      <c r="J59" t="s">
        <v>39</v>
      </c>
    </row>
    <row r="60" spans="1:10" x14ac:dyDescent="0.35">
      <c r="A60">
        <v>56</v>
      </c>
      <c r="B60">
        <v>56</v>
      </c>
      <c r="C60" t="s">
        <v>274</v>
      </c>
      <c r="F60">
        <v>0.96</v>
      </c>
      <c r="G60">
        <v>8737.17</v>
      </c>
      <c r="I60">
        <v>8737.17</v>
      </c>
      <c r="J60" t="s">
        <v>39</v>
      </c>
    </row>
    <row r="61" spans="1:10" x14ac:dyDescent="0.35">
      <c r="A61">
        <v>57</v>
      </c>
      <c r="B61">
        <v>57</v>
      </c>
      <c r="C61" t="s">
        <v>275</v>
      </c>
      <c r="J61" t="s">
        <v>36</v>
      </c>
    </row>
    <row r="62" spans="1:10" x14ac:dyDescent="0.35">
      <c r="A62">
        <v>58</v>
      </c>
      <c r="B62">
        <v>58</v>
      </c>
      <c r="C62" t="s">
        <v>276</v>
      </c>
      <c r="F62">
        <v>0.98</v>
      </c>
      <c r="G62">
        <v>8330.3050000000003</v>
      </c>
      <c r="I62">
        <v>8330.3050000000003</v>
      </c>
      <c r="J62" t="s">
        <v>39</v>
      </c>
    </row>
    <row r="63" spans="1:10" x14ac:dyDescent="0.35">
      <c r="A63">
        <v>59</v>
      </c>
      <c r="B63">
        <v>59</v>
      </c>
      <c r="C63" t="s">
        <v>277</v>
      </c>
      <c r="F63">
        <v>0.96</v>
      </c>
      <c r="G63">
        <v>8583.0660000000007</v>
      </c>
      <c r="I63">
        <v>8583.0660000000007</v>
      </c>
      <c r="J63" t="s">
        <v>39</v>
      </c>
    </row>
    <row r="64" spans="1:10" x14ac:dyDescent="0.35">
      <c r="A64">
        <v>60</v>
      </c>
      <c r="B64">
        <v>60</v>
      </c>
      <c r="C64" t="s">
        <v>278</v>
      </c>
      <c r="J64" t="s">
        <v>36</v>
      </c>
    </row>
    <row r="65" spans="1:12" x14ac:dyDescent="0.35">
      <c r="A65">
        <v>61</v>
      </c>
      <c r="B65">
        <v>61</v>
      </c>
      <c r="C65" t="s">
        <v>279</v>
      </c>
      <c r="F65">
        <v>0.95</v>
      </c>
      <c r="G65">
        <v>7767.85</v>
      </c>
      <c r="I65">
        <v>7767.85</v>
      </c>
      <c r="J65" t="s">
        <v>39</v>
      </c>
    </row>
    <row r="66" spans="1:12" x14ac:dyDescent="0.35">
      <c r="A66">
        <v>62</v>
      </c>
      <c r="B66">
        <v>62</v>
      </c>
      <c r="C66" t="s">
        <v>280</v>
      </c>
      <c r="F66">
        <v>0.96</v>
      </c>
      <c r="G66">
        <v>7956.9</v>
      </c>
      <c r="I66">
        <v>7956.9</v>
      </c>
      <c r="J66" t="s">
        <v>39</v>
      </c>
    </row>
    <row r="67" spans="1:12" x14ac:dyDescent="0.35">
      <c r="A67">
        <v>63</v>
      </c>
      <c r="B67">
        <v>63</v>
      </c>
      <c r="C67" t="s">
        <v>281</v>
      </c>
      <c r="J67" t="s">
        <v>36</v>
      </c>
    </row>
    <row r="68" spans="1:12" x14ac:dyDescent="0.35">
      <c r="A68">
        <v>64</v>
      </c>
      <c r="B68">
        <v>64</v>
      </c>
      <c r="C68" t="s">
        <v>282</v>
      </c>
      <c r="J68" t="s">
        <v>36</v>
      </c>
    </row>
    <row r="69" spans="1:12" x14ac:dyDescent="0.35">
      <c r="A69">
        <v>65</v>
      </c>
      <c r="B69">
        <v>65</v>
      </c>
      <c r="C69" t="s">
        <v>283</v>
      </c>
      <c r="J69" t="s">
        <v>36</v>
      </c>
    </row>
    <row r="70" spans="1:12" x14ac:dyDescent="0.35">
      <c r="A70">
        <v>66</v>
      </c>
      <c r="B70">
        <v>66</v>
      </c>
      <c r="C70" t="s">
        <v>284</v>
      </c>
      <c r="J70" t="s">
        <v>36</v>
      </c>
    </row>
    <row r="72" spans="1:12" x14ac:dyDescent="0.35">
      <c r="A72" t="s">
        <v>91</v>
      </c>
    </row>
    <row r="74" spans="1:12" x14ac:dyDescent="0.35">
      <c r="B74" t="s">
        <v>22</v>
      </c>
      <c r="C74" t="s">
        <v>23</v>
      </c>
      <c r="D74" t="s">
        <v>24</v>
      </c>
      <c r="E74" t="s">
        <v>25</v>
      </c>
      <c r="F74" t="s">
        <v>26</v>
      </c>
      <c r="G74" t="s">
        <v>27</v>
      </c>
      <c r="H74" t="s">
        <v>28</v>
      </c>
      <c r="I74" t="s">
        <v>29</v>
      </c>
      <c r="J74" t="s">
        <v>30</v>
      </c>
      <c r="K74" t="s">
        <v>31</v>
      </c>
      <c r="L74" t="s">
        <v>32</v>
      </c>
    </row>
    <row r="75" spans="1:12" x14ac:dyDescent="0.35">
      <c r="A75">
        <v>1</v>
      </c>
      <c r="B75">
        <v>1</v>
      </c>
      <c r="C75" t="s">
        <v>219</v>
      </c>
      <c r="J75" t="s">
        <v>36</v>
      </c>
    </row>
    <row r="76" spans="1:12" x14ac:dyDescent="0.35">
      <c r="A76">
        <v>2</v>
      </c>
      <c r="B76">
        <v>2</v>
      </c>
      <c r="C76" t="s">
        <v>220</v>
      </c>
      <c r="J76" t="s">
        <v>36</v>
      </c>
    </row>
    <row r="77" spans="1:12" x14ac:dyDescent="0.35">
      <c r="A77">
        <v>3</v>
      </c>
      <c r="B77">
        <v>3</v>
      </c>
      <c r="C77" t="s">
        <v>221</v>
      </c>
      <c r="J77" t="s">
        <v>36</v>
      </c>
    </row>
    <row r="78" spans="1:12" x14ac:dyDescent="0.35">
      <c r="A78">
        <v>4</v>
      </c>
      <c r="B78">
        <v>4</v>
      </c>
      <c r="C78" t="s">
        <v>222</v>
      </c>
      <c r="F78">
        <v>0.95</v>
      </c>
      <c r="G78">
        <v>35012.578000000001</v>
      </c>
      <c r="I78">
        <v>35012.578000000001</v>
      </c>
      <c r="J78" t="s">
        <v>39</v>
      </c>
    </row>
    <row r="79" spans="1:12" x14ac:dyDescent="0.35">
      <c r="A79">
        <v>5</v>
      </c>
      <c r="B79">
        <v>5</v>
      </c>
      <c r="C79" t="s">
        <v>223</v>
      </c>
      <c r="F79">
        <v>0.95</v>
      </c>
      <c r="G79">
        <v>32852.07</v>
      </c>
      <c r="I79">
        <v>32852.07</v>
      </c>
      <c r="J79" t="s">
        <v>39</v>
      </c>
    </row>
    <row r="80" spans="1:12" x14ac:dyDescent="0.35">
      <c r="A80">
        <v>6</v>
      </c>
      <c r="B80">
        <v>6</v>
      </c>
      <c r="C80" t="s">
        <v>224</v>
      </c>
      <c r="J80" t="s">
        <v>36</v>
      </c>
    </row>
    <row r="81" spans="1:10" x14ac:dyDescent="0.35">
      <c r="A81">
        <v>7</v>
      </c>
      <c r="B81">
        <v>7</v>
      </c>
      <c r="C81" t="s">
        <v>225</v>
      </c>
      <c r="F81">
        <v>0.97</v>
      </c>
      <c r="G81">
        <v>33944.487999999998</v>
      </c>
      <c r="I81">
        <v>33944.487999999998</v>
      </c>
      <c r="J81" t="s">
        <v>39</v>
      </c>
    </row>
    <row r="82" spans="1:10" x14ac:dyDescent="0.35">
      <c r="A82">
        <v>8</v>
      </c>
      <c r="B82">
        <v>8</v>
      </c>
      <c r="C82" t="s">
        <v>226</v>
      </c>
      <c r="F82">
        <v>0.97</v>
      </c>
      <c r="G82">
        <v>34146.637000000002</v>
      </c>
      <c r="I82">
        <v>34146.637000000002</v>
      </c>
      <c r="J82" t="s">
        <v>39</v>
      </c>
    </row>
    <row r="83" spans="1:10" x14ac:dyDescent="0.35">
      <c r="A83">
        <v>9</v>
      </c>
      <c r="B83">
        <v>9</v>
      </c>
      <c r="C83" t="s">
        <v>227</v>
      </c>
      <c r="J83" t="s">
        <v>36</v>
      </c>
    </row>
    <row r="84" spans="1:10" x14ac:dyDescent="0.35">
      <c r="A84">
        <v>10</v>
      </c>
      <c r="B84">
        <v>10</v>
      </c>
      <c r="C84" t="s">
        <v>228</v>
      </c>
      <c r="F84">
        <v>0.97</v>
      </c>
      <c r="G84">
        <v>32873.254000000001</v>
      </c>
      <c r="I84">
        <v>32873.254000000001</v>
      </c>
      <c r="J84" t="s">
        <v>39</v>
      </c>
    </row>
    <row r="85" spans="1:10" x14ac:dyDescent="0.35">
      <c r="A85">
        <v>11</v>
      </c>
      <c r="B85">
        <v>11</v>
      </c>
      <c r="C85" t="s">
        <v>229</v>
      </c>
      <c r="F85">
        <v>0.96</v>
      </c>
      <c r="G85">
        <v>32561.896000000001</v>
      </c>
      <c r="I85">
        <v>32561.896000000001</v>
      </c>
      <c r="J85" t="s">
        <v>39</v>
      </c>
    </row>
    <row r="86" spans="1:10" x14ac:dyDescent="0.35">
      <c r="A86">
        <v>12</v>
      </c>
      <c r="B86">
        <v>12</v>
      </c>
      <c r="C86" t="s">
        <v>230</v>
      </c>
      <c r="J86" t="s">
        <v>36</v>
      </c>
    </row>
    <row r="87" spans="1:10" x14ac:dyDescent="0.35">
      <c r="A87">
        <v>13</v>
      </c>
      <c r="B87">
        <v>13</v>
      </c>
      <c r="C87" t="s">
        <v>231</v>
      </c>
      <c r="F87">
        <v>0.97</v>
      </c>
      <c r="G87">
        <v>32963.586000000003</v>
      </c>
      <c r="I87">
        <v>32963.586000000003</v>
      </c>
      <c r="J87" t="s">
        <v>39</v>
      </c>
    </row>
    <row r="88" spans="1:10" x14ac:dyDescent="0.35">
      <c r="A88">
        <v>14</v>
      </c>
      <c r="B88">
        <v>14</v>
      </c>
      <c r="C88" t="s">
        <v>232</v>
      </c>
      <c r="F88">
        <v>0.96</v>
      </c>
      <c r="G88">
        <v>32873.93</v>
      </c>
      <c r="I88">
        <v>32873.93</v>
      </c>
      <c r="J88" t="s">
        <v>39</v>
      </c>
    </row>
    <row r="89" spans="1:10" x14ac:dyDescent="0.35">
      <c r="A89">
        <v>15</v>
      </c>
      <c r="B89">
        <v>15</v>
      </c>
      <c r="C89" t="s">
        <v>233</v>
      </c>
      <c r="J89" t="s">
        <v>36</v>
      </c>
    </row>
    <row r="90" spans="1:10" x14ac:dyDescent="0.35">
      <c r="A90">
        <v>16</v>
      </c>
      <c r="B90">
        <v>16</v>
      </c>
      <c r="C90" t="s">
        <v>234</v>
      </c>
      <c r="F90">
        <v>0.99</v>
      </c>
      <c r="G90">
        <v>26513.793000000001</v>
      </c>
      <c r="I90">
        <v>26513.793000000001</v>
      </c>
      <c r="J90" t="s">
        <v>39</v>
      </c>
    </row>
    <row r="91" spans="1:10" x14ac:dyDescent="0.35">
      <c r="A91">
        <v>17</v>
      </c>
      <c r="B91">
        <v>17</v>
      </c>
      <c r="C91" t="s">
        <v>235</v>
      </c>
      <c r="F91">
        <v>0.97</v>
      </c>
      <c r="G91">
        <v>25254.58</v>
      </c>
      <c r="I91">
        <v>25254.58</v>
      </c>
      <c r="J91" t="s">
        <v>39</v>
      </c>
    </row>
    <row r="92" spans="1:10" x14ac:dyDescent="0.35">
      <c r="A92">
        <v>18</v>
      </c>
      <c r="B92">
        <v>18</v>
      </c>
      <c r="C92" t="s">
        <v>236</v>
      </c>
      <c r="J92" t="s">
        <v>36</v>
      </c>
    </row>
    <row r="93" spans="1:10" x14ac:dyDescent="0.35">
      <c r="A93">
        <v>19</v>
      </c>
      <c r="B93">
        <v>19</v>
      </c>
      <c r="C93" t="s">
        <v>237</v>
      </c>
      <c r="F93">
        <v>0.97</v>
      </c>
      <c r="G93">
        <v>32487.15</v>
      </c>
      <c r="I93">
        <v>32487.15</v>
      </c>
      <c r="J93" t="s">
        <v>39</v>
      </c>
    </row>
    <row r="94" spans="1:10" x14ac:dyDescent="0.35">
      <c r="A94">
        <v>20</v>
      </c>
      <c r="B94">
        <v>20</v>
      </c>
      <c r="C94" t="s">
        <v>238</v>
      </c>
      <c r="F94">
        <v>0.95</v>
      </c>
      <c r="G94">
        <v>32562.787</v>
      </c>
      <c r="I94">
        <v>32562.787</v>
      </c>
      <c r="J94" t="s">
        <v>39</v>
      </c>
    </row>
    <row r="95" spans="1:10" x14ac:dyDescent="0.35">
      <c r="A95">
        <v>21</v>
      </c>
      <c r="B95">
        <v>21</v>
      </c>
      <c r="C95" t="s">
        <v>239</v>
      </c>
      <c r="J95" t="s">
        <v>36</v>
      </c>
    </row>
    <row r="96" spans="1:10" x14ac:dyDescent="0.35">
      <c r="A96">
        <v>22</v>
      </c>
      <c r="B96">
        <v>22</v>
      </c>
      <c r="C96" t="s">
        <v>240</v>
      </c>
      <c r="F96">
        <v>0.97</v>
      </c>
      <c r="G96">
        <v>31545.210999999999</v>
      </c>
      <c r="I96">
        <v>31545.210999999999</v>
      </c>
      <c r="J96" t="s">
        <v>39</v>
      </c>
    </row>
    <row r="97" spans="1:10" x14ac:dyDescent="0.35">
      <c r="A97">
        <v>23</v>
      </c>
      <c r="B97">
        <v>23</v>
      </c>
      <c r="C97" t="s">
        <v>241</v>
      </c>
      <c r="F97">
        <v>0.95</v>
      </c>
      <c r="G97">
        <v>29347.68</v>
      </c>
      <c r="I97">
        <v>29347.68</v>
      </c>
      <c r="J97" t="s">
        <v>39</v>
      </c>
    </row>
    <row r="98" spans="1:10" x14ac:dyDescent="0.35">
      <c r="A98">
        <v>24</v>
      </c>
      <c r="B98">
        <v>24</v>
      </c>
      <c r="C98" t="s">
        <v>242</v>
      </c>
      <c r="J98" t="s">
        <v>36</v>
      </c>
    </row>
    <row r="99" spans="1:10" x14ac:dyDescent="0.35">
      <c r="A99">
        <v>25</v>
      </c>
      <c r="B99">
        <v>25</v>
      </c>
      <c r="C99" t="s">
        <v>243</v>
      </c>
      <c r="F99">
        <v>0.97</v>
      </c>
      <c r="G99">
        <v>20878.754000000001</v>
      </c>
      <c r="I99">
        <v>20878.754000000001</v>
      </c>
      <c r="J99" t="s">
        <v>39</v>
      </c>
    </row>
    <row r="100" spans="1:10" x14ac:dyDescent="0.35">
      <c r="A100">
        <v>26</v>
      </c>
      <c r="B100">
        <v>26</v>
      </c>
      <c r="C100" t="s">
        <v>244</v>
      </c>
      <c r="F100">
        <v>0.98</v>
      </c>
      <c r="G100">
        <v>19726.201000000001</v>
      </c>
      <c r="I100">
        <v>19726.201000000001</v>
      </c>
      <c r="J100" t="s">
        <v>39</v>
      </c>
    </row>
    <row r="101" spans="1:10" x14ac:dyDescent="0.35">
      <c r="A101">
        <v>27</v>
      </c>
      <c r="B101">
        <v>27</v>
      </c>
      <c r="C101" t="s">
        <v>245</v>
      </c>
    </row>
    <row r="102" spans="1:10" x14ac:dyDescent="0.35">
      <c r="A102">
        <v>28</v>
      </c>
      <c r="B102">
        <v>28</v>
      </c>
      <c r="C102" t="s">
        <v>246</v>
      </c>
      <c r="F102">
        <v>0.95</v>
      </c>
      <c r="G102">
        <v>30134.611000000001</v>
      </c>
      <c r="I102">
        <v>30134.611000000001</v>
      </c>
      <c r="J102" t="s">
        <v>39</v>
      </c>
    </row>
    <row r="103" spans="1:10" x14ac:dyDescent="0.35">
      <c r="A103">
        <v>29</v>
      </c>
      <c r="B103">
        <v>29</v>
      </c>
      <c r="C103" t="s">
        <v>247</v>
      </c>
      <c r="F103">
        <v>0.94</v>
      </c>
      <c r="G103">
        <v>31465.18</v>
      </c>
      <c r="I103">
        <v>31465.18</v>
      </c>
      <c r="J103" t="s">
        <v>39</v>
      </c>
    </row>
    <row r="104" spans="1:10" x14ac:dyDescent="0.35">
      <c r="A104">
        <v>30</v>
      </c>
      <c r="B104">
        <v>30</v>
      </c>
      <c r="C104" t="s">
        <v>248</v>
      </c>
      <c r="J104" t="s">
        <v>36</v>
      </c>
    </row>
    <row r="105" spans="1:10" x14ac:dyDescent="0.35">
      <c r="A105">
        <v>31</v>
      </c>
      <c r="B105">
        <v>31</v>
      </c>
      <c r="C105" t="s">
        <v>249</v>
      </c>
      <c r="F105">
        <v>0.97</v>
      </c>
      <c r="G105">
        <v>27820.796999999999</v>
      </c>
      <c r="I105">
        <v>27820.796999999999</v>
      </c>
      <c r="J105" t="s">
        <v>39</v>
      </c>
    </row>
    <row r="106" spans="1:10" x14ac:dyDescent="0.35">
      <c r="A106">
        <v>32</v>
      </c>
      <c r="B106">
        <v>32</v>
      </c>
      <c r="C106" t="s">
        <v>250</v>
      </c>
      <c r="F106">
        <v>0.95</v>
      </c>
      <c r="G106">
        <v>26636.726999999999</v>
      </c>
      <c r="I106">
        <v>26636.726999999999</v>
      </c>
      <c r="J106" t="s">
        <v>39</v>
      </c>
    </row>
    <row r="107" spans="1:10" x14ac:dyDescent="0.35">
      <c r="A107">
        <v>33</v>
      </c>
      <c r="B107">
        <v>33</v>
      </c>
      <c r="C107" t="s">
        <v>251</v>
      </c>
      <c r="J107" t="s">
        <v>36</v>
      </c>
    </row>
    <row r="108" spans="1:10" x14ac:dyDescent="0.35">
      <c r="A108">
        <v>34</v>
      </c>
      <c r="B108">
        <v>34</v>
      </c>
      <c r="C108" t="s">
        <v>252</v>
      </c>
      <c r="F108">
        <v>0.97</v>
      </c>
      <c r="G108">
        <v>46643.968999999997</v>
      </c>
      <c r="I108">
        <v>46643.968999999997</v>
      </c>
      <c r="J108" t="s">
        <v>39</v>
      </c>
    </row>
    <row r="109" spans="1:10" x14ac:dyDescent="0.35">
      <c r="A109">
        <v>35</v>
      </c>
      <c r="B109">
        <v>35</v>
      </c>
      <c r="C109" t="s">
        <v>253</v>
      </c>
      <c r="F109">
        <v>0.96</v>
      </c>
      <c r="G109">
        <v>50238.555</v>
      </c>
      <c r="I109">
        <v>50238.555</v>
      </c>
      <c r="J109" t="s">
        <v>39</v>
      </c>
    </row>
    <row r="110" spans="1:10" x14ac:dyDescent="0.35">
      <c r="A110">
        <v>36</v>
      </c>
      <c r="B110">
        <v>36</v>
      </c>
      <c r="C110" t="s">
        <v>254</v>
      </c>
      <c r="J110" t="s">
        <v>36</v>
      </c>
    </row>
    <row r="111" spans="1:10" x14ac:dyDescent="0.35">
      <c r="A111">
        <v>37</v>
      </c>
      <c r="B111">
        <v>37</v>
      </c>
      <c r="C111" t="s">
        <v>255</v>
      </c>
      <c r="F111">
        <v>0.96</v>
      </c>
      <c r="G111">
        <v>51835.375</v>
      </c>
      <c r="I111">
        <v>51835.375</v>
      </c>
      <c r="J111" t="s">
        <v>39</v>
      </c>
    </row>
    <row r="112" spans="1:10" x14ac:dyDescent="0.35">
      <c r="A112">
        <v>38</v>
      </c>
      <c r="B112">
        <v>38</v>
      </c>
      <c r="C112" t="s">
        <v>256</v>
      </c>
      <c r="F112">
        <v>0.95</v>
      </c>
      <c r="G112">
        <v>50371.832000000002</v>
      </c>
      <c r="I112">
        <v>50371.832000000002</v>
      </c>
      <c r="J112" t="s">
        <v>39</v>
      </c>
    </row>
    <row r="113" spans="1:10" x14ac:dyDescent="0.35">
      <c r="A113">
        <v>39</v>
      </c>
      <c r="B113">
        <v>39</v>
      </c>
      <c r="C113" t="s">
        <v>257</v>
      </c>
      <c r="J113" t="s">
        <v>36</v>
      </c>
    </row>
    <row r="114" spans="1:10" x14ac:dyDescent="0.35">
      <c r="A114">
        <v>40</v>
      </c>
      <c r="B114">
        <v>40</v>
      </c>
      <c r="C114" t="s">
        <v>258</v>
      </c>
      <c r="F114">
        <v>0.95</v>
      </c>
      <c r="G114">
        <v>73905.085999999996</v>
      </c>
      <c r="I114">
        <v>73905.085999999996</v>
      </c>
      <c r="J114" t="s">
        <v>39</v>
      </c>
    </row>
    <row r="115" spans="1:10" x14ac:dyDescent="0.35">
      <c r="A115">
        <v>41</v>
      </c>
      <c r="B115">
        <v>41</v>
      </c>
      <c r="C115" t="s">
        <v>259</v>
      </c>
      <c r="F115">
        <v>0.97</v>
      </c>
      <c r="G115">
        <v>73827.616999999998</v>
      </c>
      <c r="I115">
        <v>73827.616999999998</v>
      </c>
      <c r="J115" t="s">
        <v>39</v>
      </c>
    </row>
    <row r="116" spans="1:10" x14ac:dyDescent="0.35">
      <c r="A116">
        <v>42</v>
      </c>
      <c r="B116">
        <v>42</v>
      </c>
      <c r="C116" t="s">
        <v>260</v>
      </c>
      <c r="J116" t="s">
        <v>36</v>
      </c>
    </row>
    <row r="117" spans="1:10" x14ac:dyDescent="0.35">
      <c r="A117">
        <v>43</v>
      </c>
      <c r="B117">
        <v>43</v>
      </c>
      <c r="C117" t="s">
        <v>261</v>
      </c>
      <c r="F117">
        <v>0.95</v>
      </c>
      <c r="G117">
        <v>61084.601999999999</v>
      </c>
      <c r="I117">
        <v>61084.601999999999</v>
      </c>
      <c r="J117" t="s">
        <v>39</v>
      </c>
    </row>
    <row r="118" spans="1:10" x14ac:dyDescent="0.35">
      <c r="A118">
        <v>44</v>
      </c>
      <c r="B118">
        <v>44</v>
      </c>
      <c r="C118" t="s">
        <v>262</v>
      </c>
      <c r="F118">
        <v>0.97</v>
      </c>
      <c r="G118">
        <v>61559.656000000003</v>
      </c>
      <c r="I118">
        <v>61559.656000000003</v>
      </c>
      <c r="J118" t="s">
        <v>39</v>
      </c>
    </row>
    <row r="119" spans="1:10" x14ac:dyDescent="0.35">
      <c r="A119">
        <v>45</v>
      </c>
      <c r="B119">
        <v>45</v>
      </c>
      <c r="C119" t="s">
        <v>263</v>
      </c>
      <c r="J119" t="s">
        <v>36</v>
      </c>
    </row>
    <row r="120" spans="1:10" x14ac:dyDescent="0.35">
      <c r="A120">
        <v>46</v>
      </c>
      <c r="B120">
        <v>46</v>
      </c>
      <c r="C120" t="s">
        <v>264</v>
      </c>
      <c r="F120">
        <v>0.97</v>
      </c>
      <c r="G120">
        <v>69520.976999999999</v>
      </c>
      <c r="I120">
        <v>69520.976999999999</v>
      </c>
      <c r="J120" t="s">
        <v>39</v>
      </c>
    </row>
    <row r="121" spans="1:10" x14ac:dyDescent="0.35">
      <c r="A121">
        <v>47</v>
      </c>
      <c r="B121">
        <v>47</v>
      </c>
      <c r="C121" t="s">
        <v>265</v>
      </c>
      <c r="F121">
        <v>0.96</v>
      </c>
      <c r="G121">
        <v>65558.452999999994</v>
      </c>
      <c r="I121">
        <v>65558.452999999994</v>
      </c>
      <c r="J121" t="s">
        <v>39</v>
      </c>
    </row>
    <row r="122" spans="1:10" x14ac:dyDescent="0.35">
      <c r="A122">
        <v>48</v>
      </c>
      <c r="B122">
        <v>48</v>
      </c>
      <c r="C122" t="s">
        <v>266</v>
      </c>
      <c r="J122" t="s">
        <v>36</v>
      </c>
    </row>
    <row r="123" spans="1:10" x14ac:dyDescent="0.35">
      <c r="A123">
        <v>49</v>
      </c>
      <c r="B123">
        <v>49</v>
      </c>
      <c r="C123" t="s">
        <v>267</v>
      </c>
      <c r="F123">
        <v>0.98</v>
      </c>
      <c r="G123">
        <v>24705.053</v>
      </c>
      <c r="I123">
        <v>24705.053</v>
      </c>
      <c r="J123" t="s">
        <v>39</v>
      </c>
    </row>
    <row r="124" spans="1:10" x14ac:dyDescent="0.35">
      <c r="A124">
        <v>50</v>
      </c>
      <c r="B124">
        <v>50</v>
      </c>
      <c r="C124" t="s">
        <v>268</v>
      </c>
      <c r="F124">
        <v>0.96</v>
      </c>
      <c r="G124">
        <v>24035.817999999999</v>
      </c>
      <c r="I124">
        <v>24035.817999999999</v>
      </c>
      <c r="J124" t="s">
        <v>39</v>
      </c>
    </row>
    <row r="125" spans="1:10" x14ac:dyDescent="0.35">
      <c r="A125">
        <v>51</v>
      </c>
      <c r="B125">
        <v>51</v>
      </c>
      <c r="C125" t="s">
        <v>269</v>
      </c>
      <c r="J125" t="s">
        <v>36</v>
      </c>
    </row>
    <row r="126" spans="1:10" x14ac:dyDescent="0.35">
      <c r="A126">
        <v>52</v>
      </c>
      <c r="B126">
        <v>52</v>
      </c>
      <c r="C126" t="s">
        <v>270</v>
      </c>
      <c r="F126">
        <v>0.95</v>
      </c>
      <c r="G126">
        <v>21966.368999999999</v>
      </c>
      <c r="I126">
        <v>21966.368999999999</v>
      </c>
      <c r="J126" t="s">
        <v>39</v>
      </c>
    </row>
    <row r="127" spans="1:10" x14ac:dyDescent="0.35">
      <c r="A127">
        <v>53</v>
      </c>
      <c r="B127">
        <v>53</v>
      </c>
      <c r="C127" t="s">
        <v>271</v>
      </c>
      <c r="F127">
        <v>0.96</v>
      </c>
      <c r="G127">
        <v>23112.348000000002</v>
      </c>
      <c r="I127">
        <v>23112.348000000002</v>
      </c>
      <c r="J127" t="s">
        <v>39</v>
      </c>
    </row>
    <row r="128" spans="1:10" x14ac:dyDescent="0.35">
      <c r="A128">
        <v>54</v>
      </c>
      <c r="B128">
        <v>54</v>
      </c>
      <c r="C128" t="s">
        <v>272</v>
      </c>
      <c r="J128" t="s">
        <v>36</v>
      </c>
    </row>
    <row r="129" spans="1:12" x14ac:dyDescent="0.35">
      <c r="A129">
        <v>55</v>
      </c>
      <c r="B129">
        <v>55</v>
      </c>
      <c r="C129" t="s">
        <v>273</v>
      </c>
      <c r="F129">
        <v>0.98</v>
      </c>
      <c r="G129">
        <v>26107.940999999999</v>
      </c>
      <c r="I129">
        <v>26107.940999999999</v>
      </c>
      <c r="J129" t="s">
        <v>39</v>
      </c>
    </row>
    <row r="130" spans="1:12" x14ac:dyDescent="0.35">
      <c r="A130">
        <v>56</v>
      </c>
      <c r="B130">
        <v>56</v>
      </c>
      <c r="C130" t="s">
        <v>274</v>
      </c>
      <c r="F130">
        <v>0.96</v>
      </c>
      <c r="G130">
        <v>26877.748</v>
      </c>
      <c r="I130">
        <v>26877.748</v>
      </c>
      <c r="J130" t="s">
        <v>39</v>
      </c>
    </row>
    <row r="131" spans="1:12" x14ac:dyDescent="0.35">
      <c r="A131">
        <v>57</v>
      </c>
      <c r="B131">
        <v>57</v>
      </c>
      <c r="C131" t="s">
        <v>275</v>
      </c>
      <c r="J131" t="s">
        <v>36</v>
      </c>
    </row>
    <row r="132" spans="1:12" x14ac:dyDescent="0.35">
      <c r="A132">
        <v>58</v>
      </c>
      <c r="B132">
        <v>58</v>
      </c>
      <c r="C132" t="s">
        <v>276</v>
      </c>
      <c r="F132">
        <v>0.98</v>
      </c>
      <c r="G132">
        <v>25477.99</v>
      </c>
      <c r="I132">
        <v>25477.99</v>
      </c>
      <c r="J132" t="s">
        <v>39</v>
      </c>
    </row>
    <row r="133" spans="1:12" x14ac:dyDescent="0.35">
      <c r="A133">
        <v>59</v>
      </c>
      <c r="B133">
        <v>59</v>
      </c>
      <c r="C133" t="s">
        <v>277</v>
      </c>
      <c r="F133">
        <v>0.95</v>
      </c>
      <c r="G133">
        <v>26448.844000000001</v>
      </c>
      <c r="I133">
        <v>26448.844000000001</v>
      </c>
      <c r="J133" t="s">
        <v>39</v>
      </c>
    </row>
    <row r="134" spans="1:12" x14ac:dyDescent="0.35">
      <c r="A134">
        <v>60</v>
      </c>
      <c r="B134">
        <v>60</v>
      </c>
      <c r="C134" t="s">
        <v>278</v>
      </c>
      <c r="J134" t="s">
        <v>36</v>
      </c>
    </row>
    <row r="135" spans="1:12" x14ac:dyDescent="0.35">
      <c r="A135">
        <v>61</v>
      </c>
      <c r="B135">
        <v>61</v>
      </c>
      <c r="C135" t="s">
        <v>279</v>
      </c>
      <c r="F135">
        <v>0.95</v>
      </c>
      <c r="G135">
        <v>23372.789000000001</v>
      </c>
      <c r="I135">
        <v>23372.789000000001</v>
      </c>
      <c r="J135" t="s">
        <v>39</v>
      </c>
    </row>
    <row r="136" spans="1:12" x14ac:dyDescent="0.35">
      <c r="A136">
        <v>62</v>
      </c>
      <c r="B136">
        <v>62</v>
      </c>
      <c r="C136" t="s">
        <v>280</v>
      </c>
      <c r="F136">
        <v>0.97</v>
      </c>
      <c r="G136">
        <v>22877.187999999998</v>
      </c>
      <c r="I136">
        <v>22877.187999999998</v>
      </c>
      <c r="J136" t="s">
        <v>39</v>
      </c>
    </row>
    <row r="137" spans="1:12" x14ac:dyDescent="0.35">
      <c r="A137">
        <v>63</v>
      </c>
      <c r="B137">
        <v>63</v>
      </c>
      <c r="C137" t="s">
        <v>281</v>
      </c>
      <c r="J137" t="s">
        <v>36</v>
      </c>
    </row>
    <row r="138" spans="1:12" x14ac:dyDescent="0.35">
      <c r="A138">
        <v>64</v>
      </c>
      <c r="B138">
        <v>64</v>
      </c>
      <c r="C138" t="s">
        <v>282</v>
      </c>
      <c r="J138" t="s">
        <v>36</v>
      </c>
    </row>
    <row r="139" spans="1:12" x14ac:dyDescent="0.35">
      <c r="A139">
        <v>65</v>
      </c>
      <c r="B139">
        <v>65</v>
      </c>
      <c r="C139" t="s">
        <v>283</v>
      </c>
      <c r="J139" t="s">
        <v>36</v>
      </c>
    </row>
    <row r="140" spans="1:12" x14ac:dyDescent="0.35">
      <c r="A140">
        <v>66</v>
      </c>
      <c r="B140">
        <v>66</v>
      </c>
      <c r="C140" t="s">
        <v>284</v>
      </c>
      <c r="J140" t="s">
        <v>36</v>
      </c>
    </row>
    <row r="142" spans="1:12" x14ac:dyDescent="0.35">
      <c r="A142" t="s">
        <v>92</v>
      </c>
    </row>
    <row r="144" spans="1:12" x14ac:dyDescent="0.35">
      <c r="B144" t="s">
        <v>22</v>
      </c>
      <c r="C144" t="s">
        <v>23</v>
      </c>
      <c r="D144" t="s">
        <v>24</v>
      </c>
      <c r="E144" t="s">
        <v>25</v>
      </c>
      <c r="F144" t="s">
        <v>26</v>
      </c>
      <c r="G144" t="s">
        <v>27</v>
      </c>
      <c r="H144" t="s">
        <v>28</v>
      </c>
      <c r="I144" t="s">
        <v>29</v>
      </c>
      <c r="J144" t="s">
        <v>30</v>
      </c>
      <c r="K144" t="s">
        <v>31</v>
      </c>
      <c r="L144" t="s">
        <v>32</v>
      </c>
    </row>
    <row r="145" spans="1:10" x14ac:dyDescent="0.35">
      <c r="A145">
        <v>1</v>
      </c>
      <c r="B145">
        <v>1</v>
      </c>
      <c r="C145" t="s">
        <v>219</v>
      </c>
    </row>
    <row r="146" spans="1:10" x14ac:dyDescent="0.35">
      <c r="A146">
        <v>2</v>
      </c>
      <c r="B146">
        <v>2</v>
      </c>
      <c r="C146" t="s">
        <v>220</v>
      </c>
      <c r="F146">
        <v>2.33</v>
      </c>
      <c r="G146">
        <v>59543.487999999998</v>
      </c>
      <c r="I146">
        <v>59543.487999999998</v>
      </c>
      <c r="J146" t="s">
        <v>39</v>
      </c>
    </row>
    <row r="147" spans="1:10" x14ac:dyDescent="0.35">
      <c r="A147">
        <v>3</v>
      </c>
      <c r="B147">
        <v>3</v>
      </c>
      <c r="C147" t="s">
        <v>221</v>
      </c>
      <c r="J147" t="s">
        <v>36</v>
      </c>
    </row>
    <row r="148" spans="1:10" x14ac:dyDescent="0.35">
      <c r="A148">
        <v>4</v>
      </c>
      <c r="B148">
        <v>4</v>
      </c>
      <c r="C148" t="s">
        <v>222</v>
      </c>
      <c r="F148">
        <v>2.3199999999999998</v>
      </c>
      <c r="G148">
        <v>96041.483999999997</v>
      </c>
      <c r="I148">
        <v>96041.483999999997</v>
      </c>
      <c r="J148" t="s">
        <v>39</v>
      </c>
    </row>
    <row r="149" spans="1:10" x14ac:dyDescent="0.35">
      <c r="A149">
        <v>5</v>
      </c>
      <c r="B149">
        <v>5</v>
      </c>
      <c r="C149" t="s">
        <v>223</v>
      </c>
      <c r="F149">
        <v>2.33</v>
      </c>
      <c r="G149">
        <v>93066.914000000004</v>
      </c>
      <c r="I149">
        <v>93066.914000000004</v>
      </c>
      <c r="J149" t="s">
        <v>39</v>
      </c>
    </row>
    <row r="150" spans="1:10" x14ac:dyDescent="0.35">
      <c r="A150">
        <v>6</v>
      </c>
      <c r="B150">
        <v>6</v>
      </c>
      <c r="C150" t="s">
        <v>224</v>
      </c>
      <c r="J150" t="s">
        <v>36</v>
      </c>
    </row>
    <row r="151" spans="1:10" x14ac:dyDescent="0.35">
      <c r="A151">
        <v>7</v>
      </c>
      <c r="B151">
        <v>7</v>
      </c>
      <c r="C151" t="s">
        <v>225</v>
      </c>
      <c r="F151">
        <v>2.33</v>
      </c>
      <c r="G151">
        <v>105771.914</v>
      </c>
      <c r="I151">
        <v>105771.914</v>
      </c>
      <c r="J151" t="s">
        <v>39</v>
      </c>
    </row>
    <row r="152" spans="1:10" x14ac:dyDescent="0.35">
      <c r="A152">
        <v>8</v>
      </c>
      <c r="B152">
        <v>8</v>
      </c>
      <c r="C152" t="s">
        <v>226</v>
      </c>
      <c r="F152">
        <v>2.36</v>
      </c>
      <c r="G152">
        <v>106074.367</v>
      </c>
      <c r="I152">
        <v>106074.367</v>
      </c>
      <c r="J152" t="s">
        <v>39</v>
      </c>
    </row>
    <row r="153" spans="1:10" x14ac:dyDescent="0.35">
      <c r="A153">
        <v>9</v>
      </c>
      <c r="B153">
        <v>9</v>
      </c>
      <c r="C153" t="s">
        <v>227</v>
      </c>
    </row>
    <row r="154" spans="1:10" x14ac:dyDescent="0.35">
      <c r="A154">
        <v>10</v>
      </c>
      <c r="B154">
        <v>10</v>
      </c>
      <c r="C154" t="s">
        <v>228</v>
      </c>
      <c r="F154">
        <v>2.31</v>
      </c>
      <c r="G154">
        <v>111281.523</v>
      </c>
      <c r="I154">
        <v>111281.523</v>
      </c>
      <c r="J154" t="s">
        <v>39</v>
      </c>
    </row>
    <row r="155" spans="1:10" x14ac:dyDescent="0.35">
      <c r="A155">
        <v>11</v>
      </c>
      <c r="B155">
        <v>11</v>
      </c>
      <c r="C155" t="s">
        <v>229</v>
      </c>
      <c r="F155">
        <v>2.3199999999999998</v>
      </c>
      <c r="G155">
        <v>115534.07799999999</v>
      </c>
      <c r="I155">
        <v>115534.07799999999</v>
      </c>
      <c r="J155" t="s">
        <v>39</v>
      </c>
    </row>
    <row r="156" spans="1:10" x14ac:dyDescent="0.35">
      <c r="A156">
        <v>12</v>
      </c>
      <c r="B156">
        <v>12</v>
      </c>
      <c r="C156" t="s">
        <v>230</v>
      </c>
    </row>
    <row r="157" spans="1:10" x14ac:dyDescent="0.35">
      <c r="A157">
        <v>13</v>
      </c>
      <c r="B157">
        <v>13</v>
      </c>
      <c r="C157" t="s">
        <v>231</v>
      </c>
      <c r="F157">
        <v>2.34</v>
      </c>
      <c r="G157">
        <v>76371.633000000002</v>
      </c>
      <c r="I157">
        <v>76371.633000000002</v>
      </c>
      <c r="J157" t="s">
        <v>39</v>
      </c>
    </row>
    <row r="158" spans="1:10" x14ac:dyDescent="0.35">
      <c r="A158">
        <v>14</v>
      </c>
      <c r="B158">
        <v>14</v>
      </c>
      <c r="C158" t="s">
        <v>232</v>
      </c>
      <c r="F158">
        <v>2.33</v>
      </c>
      <c r="G158">
        <v>73941.062999999995</v>
      </c>
      <c r="I158">
        <v>73941.062999999995</v>
      </c>
      <c r="J158" t="s">
        <v>39</v>
      </c>
    </row>
    <row r="159" spans="1:10" x14ac:dyDescent="0.35">
      <c r="A159">
        <v>15</v>
      </c>
      <c r="B159">
        <v>15</v>
      </c>
      <c r="C159" t="s">
        <v>233</v>
      </c>
      <c r="J159" t="s">
        <v>36</v>
      </c>
    </row>
    <row r="160" spans="1:10" x14ac:dyDescent="0.35">
      <c r="A160">
        <v>16</v>
      </c>
      <c r="B160">
        <v>16</v>
      </c>
      <c r="C160" t="s">
        <v>234</v>
      </c>
      <c r="F160">
        <v>2.34</v>
      </c>
      <c r="G160">
        <v>89827.258000000002</v>
      </c>
      <c r="I160">
        <v>89827.258000000002</v>
      </c>
      <c r="J160" t="s">
        <v>39</v>
      </c>
    </row>
    <row r="161" spans="1:10" x14ac:dyDescent="0.35">
      <c r="A161">
        <v>17</v>
      </c>
      <c r="B161">
        <v>17</v>
      </c>
      <c r="C161" t="s">
        <v>235</v>
      </c>
      <c r="F161">
        <v>2.33</v>
      </c>
      <c r="G161">
        <v>90712.608999999997</v>
      </c>
      <c r="I161">
        <v>90712.608999999997</v>
      </c>
      <c r="J161" t="s">
        <v>39</v>
      </c>
    </row>
    <row r="162" spans="1:10" x14ac:dyDescent="0.35">
      <c r="A162">
        <v>18</v>
      </c>
      <c r="B162">
        <v>18</v>
      </c>
      <c r="C162" t="s">
        <v>236</v>
      </c>
      <c r="J162" t="s">
        <v>36</v>
      </c>
    </row>
    <row r="163" spans="1:10" x14ac:dyDescent="0.35">
      <c r="A163">
        <v>19</v>
      </c>
      <c r="B163">
        <v>19</v>
      </c>
      <c r="C163" t="s">
        <v>237</v>
      </c>
      <c r="F163">
        <v>2.33</v>
      </c>
      <c r="G163">
        <v>111431.19500000001</v>
      </c>
      <c r="I163">
        <v>111431.19500000001</v>
      </c>
      <c r="J163" t="s">
        <v>39</v>
      </c>
    </row>
    <row r="164" spans="1:10" x14ac:dyDescent="0.35">
      <c r="A164">
        <v>20</v>
      </c>
      <c r="B164">
        <v>20</v>
      </c>
      <c r="C164" t="s">
        <v>238</v>
      </c>
      <c r="F164">
        <v>2.33</v>
      </c>
      <c r="G164">
        <v>114126.414</v>
      </c>
      <c r="I164">
        <v>114126.414</v>
      </c>
      <c r="J164" t="s">
        <v>39</v>
      </c>
    </row>
    <row r="165" spans="1:10" x14ac:dyDescent="0.35">
      <c r="A165">
        <v>21</v>
      </c>
      <c r="B165">
        <v>21</v>
      </c>
      <c r="C165" t="s">
        <v>239</v>
      </c>
    </row>
    <row r="166" spans="1:10" x14ac:dyDescent="0.35">
      <c r="A166">
        <v>22</v>
      </c>
      <c r="B166">
        <v>22</v>
      </c>
      <c r="C166" t="s">
        <v>240</v>
      </c>
      <c r="F166">
        <v>2.3199999999999998</v>
      </c>
      <c r="G166">
        <v>104748.898</v>
      </c>
      <c r="I166">
        <v>104748.898</v>
      </c>
      <c r="J166" t="s">
        <v>39</v>
      </c>
    </row>
    <row r="167" spans="1:10" x14ac:dyDescent="0.35">
      <c r="A167">
        <v>23</v>
      </c>
      <c r="B167">
        <v>23</v>
      </c>
      <c r="C167" t="s">
        <v>241</v>
      </c>
      <c r="F167">
        <v>2.3199999999999998</v>
      </c>
      <c r="G167">
        <v>99115.672000000006</v>
      </c>
      <c r="I167">
        <v>99115.672000000006</v>
      </c>
      <c r="J167" t="s">
        <v>39</v>
      </c>
    </row>
    <row r="168" spans="1:10" x14ac:dyDescent="0.35">
      <c r="A168">
        <v>24</v>
      </c>
      <c r="B168">
        <v>24</v>
      </c>
      <c r="C168" t="s">
        <v>242</v>
      </c>
    </row>
    <row r="169" spans="1:10" x14ac:dyDescent="0.35">
      <c r="A169">
        <v>25</v>
      </c>
      <c r="B169">
        <v>25</v>
      </c>
      <c r="C169" t="s">
        <v>243</v>
      </c>
      <c r="F169">
        <v>2.3199999999999998</v>
      </c>
      <c r="G169">
        <v>101184.273</v>
      </c>
      <c r="I169">
        <v>101184.273</v>
      </c>
      <c r="J169" t="s">
        <v>39</v>
      </c>
    </row>
    <row r="170" spans="1:10" x14ac:dyDescent="0.35">
      <c r="A170">
        <v>26</v>
      </c>
      <c r="B170">
        <v>26</v>
      </c>
      <c r="C170" t="s">
        <v>244</v>
      </c>
      <c r="F170">
        <v>2.3199999999999998</v>
      </c>
      <c r="G170">
        <v>101273.031</v>
      </c>
      <c r="I170">
        <v>101273.031</v>
      </c>
      <c r="J170" t="s">
        <v>39</v>
      </c>
    </row>
    <row r="171" spans="1:10" x14ac:dyDescent="0.35">
      <c r="A171">
        <v>27</v>
      </c>
      <c r="B171">
        <v>27</v>
      </c>
      <c r="C171" t="s">
        <v>245</v>
      </c>
      <c r="J171" t="s">
        <v>36</v>
      </c>
    </row>
    <row r="172" spans="1:10" x14ac:dyDescent="0.35">
      <c r="A172">
        <v>28</v>
      </c>
      <c r="B172">
        <v>28</v>
      </c>
      <c r="C172" t="s">
        <v>246</v>
      </c>
      <c r="F172">
        <v>2.34</v>
      </c>
      <c r="G172">
        <v>96663.57</v>
      </c>
      <c r="I172">
        <v>96663.57</v>
      </c>
      <c r="J172" t="s">
        <v>39</v>
      </c>
    </row>
    <row r="173" spans="1:10" x14ac:dyDescent="0.35">
      <c r="A173">
        <v>29</v>
      </c>
      <c r="B173">
        <v>29</v>
      </c>
      <c r="C173" t="s">
        <v>247</v>
      </c>
      <c r="F173">
        <v>2.33</v>
      </c>
      <c r="G173">
        <v>96680.43</v>
      </c>
      <c r="I173">
        <v>96680.43</v>
      </c>
      <c r="J173" t="s">
        <v>39</v>
      </c>
    </row>
    <row r="174" spans="1:10" x14ac:dyDescent="0.35">
      <c r="A174">
        <v>30</v>
      </c>
      <c r="B174">
        <v>30</v>
      </c>
      <c r="C174" t="s">
        <v>248</v>
      </c>
      <c r="J174" t="s">
        <v>36</v>
      </c>
    </row>
    <row r="175" spans="1:10" x14ac:dyDescent="0.35">
      <c r="A175">
        <v>31</v>
      </c>
      <c r="B175">
        <v>31</v>
      </c>
      <c r="C175" t="s">
        <v>249</v>
      </c>
      <c r="F175">
        <v>2.31</v>
      </c>
      <c r="G175">
        <v>103822.031</v>
      </c>
      <c r="I175">
        <v>103822.031</v>
      </c>
      <c r="J175" t="s">
        <v>39</v>
      </c>
    </row>
    <row r="176" spans="1:10" x14ac:dyDescent="0.35">
      <c r="A176">
        <v>32</v>
      </c>
      <c r="B176">
        <v>32</v>
      </c>
      <c r="C176" t="s">
        <v>250</v>
      </c>
      <c r="F176">
        <v>2.31</v>
      </c>
      <c r="G176">
        <v>103326.18799999999</v>
      </c>
      <c r="I176">
        <v>103326.18799999999</v>
      </c>
      <c r="J176" t="s">
        <v>39</v>
      </c>
    </row>
    <row r="177" spans="1:10" x14ac:dyDescent="0.35">
      <c r="A177">
        <v>33</v>
      </c>
      <c r="B177">
        <v>33</v>
      </c>
      <c r="C177" t="s">
        <v>251</v>
      </c>
    </row>
    <row r="178" spans="1:10" x14ac:dyDescent="0.35">
      <c r="A178">
        <v>34</v>
      </c>
      <c r="B178">
        <v>34</v>
      </c>
      <c r="C178" t="s">
        <v>252</v>
      </c>
      <c r="F178">
        <v>2.3199999999999998</v>
      </c>
      <c r="G178">
        <v>102936.391</v>
      </c>
      <c r="I178">
        <v>102936.391</v>
      </c>
      <c r="J178" t="s">
        <v>39</v>
      </c>
    </row>
    <row r="179" spans="1:10" x14ac:dyDescent="0.35">
      <c r="A179">
        <v>35</v>
      </c>
      <c r="B179">
        <v>35</v>
      </c>
      <c r="C179" t="s">
        <v>253</v>
      </c>
      <c r="F179">
        <v>2.3199999999999998</v>
      </c>
      <c r="G179">
        <v>103162.04700000001</v>
      </c>
      <c r="I179">
        <v>103162.04700000001</v>
      </c>
      <c r="J179" t="s">
        <v>39</v>
      </c>
    </row>
    <row r="180" spans="1:10" x14ac:dyDescent="0.35">
      <c r="A180">
        <v>36</v>
      </c>
      <c r="B180">
        <v>36</v>
      </c>
      <c r="C180" t="s">
        <v>254</v>
      </c>
      <c r="J180" t="s">
        <v>36</v>
      </c>
    </row>
    <row r="181" spans="1:10" x14ac:dyDescent="0.35">
      <c r="A181">
        <v>37</v>
      </c>
      <c r="B181">
        <v>37</v>
      </c>
      <c r="C181" t="s">
        <v>255</v>
      </c>
      <c r="F181">
        <v>2.31</v>
      </c>
      <c r="G181">
        <v>94986.241999999998</v>
      </c>
      <c r="I181">
        <v>94986.241999999998</v>
      </c>
      <c r="J181" t="s">
        <v>39</v>
      </c>
    </row>
    <row r="182" spans="1:10" x14ac:dyDescent="0.35">
      <c r="A182">
        <v>38</v>
      </c>
      <c r="B182">
        <v>38</v>
      </c>
      <c r="C182" t="s">
        <v>256</v>
      </c>
      <c r="F182">
        <v>2.3199999999999998</v>
      </c>
      <c r="G182">
        <v>87982.82</v>
      </c>
      <c r="I182">
        <v>87982.82</v>
      </c>
      <c r="J182" t="s">
        <v>39</v>
      </c>
    </row>
    <row r="183" spans="1:10" x14ac:dyDescent="0.35">
      <c r="A183">
        <v>39</v>
      </c>
      <c r="B183">
        <v>39</v>
      </c>
      <c r="C183" t="s">
        <v>257</v>
      </c>
      <c r="J183" t="s">
        <v>36</v>
      </c>
    </row>
    <row r="184" spans="1:10" x14ac:dyDescent="0.35">
      <c r="A184">
        <v>40</v>
      </c>
      <c r="B184">
        <v>40</v>
      </c>
      <c r="C184" t="s">
        <v>258</v>
      </c>
      <c r="F184">
        <v>2.31</v>
      </c>
      <c r="G184">
        <v>102937.141</v>
      </c>
      <c r="I184">
        <v>102937.141</v>
      </c>
      <c r="J184" t="s">
        <v>39</v>
      </c>
    </row>
    <row r="185" spans="1:10" x14ac:dyDescent="0.35">
      <c r="A185">
        <v>41</v>
      </c>
      <c r="B185">
        <v>41</v>
      </c>
      <c r="C185" t="s">
        <v>259</v>
      </c>
      <c r="F185">
        <v>2.34</v>
      </c>
      <c r="G185">
        <v>103857.586</v>
      </c>
      <c r="I185">
        <v>103857.586</v>
      </c>
      <c r="J185" t="s">
        <v>39</v>
      </c>
    </row>
    <row r="186" spans="1:10" x14ac:dyDescent="0.35">
      <c r="A186">
        <v>42</v>
      </c>
      <c r="B186">
        <v>42</v>
      </c>
      <c r="C186" t="s">
        <v>260</v>
      </c>
    </row>
    <row r="187" spans="1:10" x14ac:dyDescent="0.35">
      <c r="A187">
        <v>43</v>
      </c>
      <c r="B187">
        <v>43</v>
      </c>
      <c r="C187" t="s">
        <v>261</v>
      </c>
      <c r="F187">
        <v>2.3199999999999998</v>
      </c>
      <c r="G187">
        <v>100177.648</v>
      </c>
      <c r="I187">
        <v>100177.648</v>
      </c>
      <c r="J187" t="s">
        <v>39</v>
      </c>
    </row>
    <row r="188" spans="1:10" x14ac:dyDescent="0.35">
      <c r="A188">
        <v>44</v>
      </c>
      <c r="B188">
        <v>44</v>
      </c>
      <c r="C188" t="s">
        <v>262</v>
      </c>
      <c r="F188">
        <v>2.3199999999999998</v>
      </c>
      <c r="G188">
        <v>102447.969</v>
      </c>
      <c r="I188">
        <v>102447.969</v>
      </c>
      <c r="J188" t="s">
        <v>39</v>
      </c>
    </row>
    <row r="189" spans="1:10" x14ac:dyDescent="0.35">
      <c r="A189">
        <v>45</v>
      </c>
      <c r="B189">
        <v>45</v>
      </c>
      <c r="C189" t="s">
        <v>263</v>
      </c>
      <c r="J189" t="s">
        <v>36</v>
      </c>
    </row>
    <row r="190" spans="1:10" x14ac:dyDescent="0.35">
      <c r="A190">
        <v>46</v>
      </c>
      <c r="B190">
        <v>46</v>
      </c>
      <c r="C190" t="s">
        <v>264</v>
      </c>
      <c r="F190">
        <v>2.31</v>
      </c>
      <c r="G190">
        <v>103386.016</v>
      </c>
      <c r="I190">
        <v>103386.016</v>
      </c>
      <c r="J190" t="s">
        <v>39</v>
      </c>
    </row>
    <row r="191" spans="1:10" x14ac:dyDescent="0.35">
      <c r="A191">
        <v>47</v>
      </c>
      <c r="B191">
        <v>47</v>
      </c>
      <c r="C191" t="s">
        <v>265</v>
      </c>
      <c r="F191">
        <v>2.33</v>
      </c>
      <c r="G191">
        <v>98218.016000000003</v>
      </c>
      <c r="I191">
        <v>98218.016000000003</v>
      </c>
      <c r="J191" t="s">
        <v>39</v>
      </c>
    </row>
    <row r="192" spans="1:10" x14ac:dyDescent="0.35">
      <c r="A192">
        <v>48</v>
      </c>
      <c r="B192">
        <v>48</v>
      </c>
      <c r="C192" t="s">
        <v>266</v>
      </c>
    </row>
    <row r="193" spans="1:10" x14ac:dyDescent="0.35">
      <c r="A193">
        <v>49</v>
      </c>
      <c r="B193">
        <v>49</v>
      </c>
      <c r="C193" t="s">
        <v>267</v>
      </c>
      <c r="F193">
        <v>2.31</v>
      </c>
      <c r="G193">
        <v>104689.992</v>
      </c>
      <c r="I193">
        <v>104689.992</v>
      </c>
      <c r="J193" t="s">
        <v>39</v>
      </c>
    </row>
    <row r="194" spans="1:10" x14ac:dyDescent="0.35">
      <c r="A194">
        <v>50</v>
      </c>
      <c r="B194">
        <v>50</v>
      </c>
      <c r="C194" t="s">
        <v>268</v>
      </c>
      <c r="F194">
        <v>2.3199999999999998</v>
      </c>
      <c r="G194">
        <v>109242.594</v>
      </c>
      <c r="I194">
        <v>109242.594</v>
      </c>
      <c r="J194" t="s">
        <v>39</v>
      </c>
    </row>
    <row r="195" spans="1:10" x14ac:dyDescent="0.35">
      <c r="A195">
        <v>51</v>
      </c>
      <c r="B195">
        <v>51</v>
      </c>
      <c r="C195" t="s">
        <v>269</v>
      </c>
    </row>
    <row r="196" spans="1:10" x14ac:dyDescent="0.35">
      <c r="A196">
        <v>52</v>
      </c>
      <c r="B196">
        <v>52</v>
      </c>
      <c r="C196" t="s">
        <v>270</v>
      </c>
      <c r="F196">
        <v>2.31</v>
      </c>
      <c r="G196">
        <v>116157.164</v>
      </c>
      <c r="I196">
        <v>116157.164</v>
      </c>
      <c r="J196" t="s">
        <v>39</v>
      </c>
    </row>
    <row r="197" spans="1:10" x14ac:dyDescent="0.35">
      <c r="A197">
        <v>53</v>
      </c>
      <c r="B197">
        <v>53</v>
      </c>
      <c r="C197" t="s">
        <v>271</v>
      </c>
      <c r="F197">
        <v>2.2999999999999998</v>
      </c>
      <c r="G197">
        <v>108798.008</v>
      </c>
      <c r="I197">
        <v>108798.008</v>
      </c>
      <c r="J197" t="s">
        <v>39</v>
      </c>
    </row>
    <row r="198" spans="1:10" x14ac:dyDescent="0.35">
      <c r="A198">
        <v>54</v>
      </c>
      <c r="B198">
        <v>54</v>
      </c>
      <c r="C198" t="s">
        <v>272</v>
      </c>
      <c r="J198" t="s">
        <v>36</v>
      </c>
    </row>
    <row r="199" spans="1:10" x14ac:dyDescent="0.35">
      <c r="A199">
        <v>55</v>
      </c>
      <c r="B199">
        <v>55</v>
      </c>
      <c r="C199" t="s">
        <v>273</v>
      </c>
      <c r="F199">
        <v>2.33</v>
      </c>
      <c r="G199">
        <v>121696.43799999999</v>
      </c>
      <c r="I199">
        <v>121696.43799999999</v>
      </c>
      <c r="J199" t="s">
        <v>39</v>
      </c>
    </row>
    <row r="200" spans="1:10" x14ac:dyDescent="0.35">
      <c r="A200">
        <v>56</v>
      </c>
      <c r="B200">
        <v>56</v>
      </c>
      <c r="C200" t="s">
        <v>274</v>
      </c>
      <c r="F200">
        <v>2.2999999999999998</v>
      </c>
      <c r="G200">
        <v>125627.859</v>
      </c>
      <c r="I200">
        <v>125627.859</v>
      </c>
      <c r="J200" t="s">
        <v>39</v>
      </c>
    </row>
    <row r="201" spans="1:10" x14ac:dyDescent="0.35">
      <c r="A201">
        <v>57</v>
      </c>
      <c r="B201">
        <v>57</v>
      </c>
      <c r="C201" t="s">
        <v>275</v>
      </c>
    </row>
    <row r="202" spans="1:10" x14ac:dyDescent="0.35">
      <c r="A202">
        <v>58</v>
      </c>
      <c r="B202">
        <v>58</v>
      </c>
      <c r="C202" t="s">
        <v>276</v>
      </c>
      <c r="F202">
        <v>2.2999999999999998</v>
      </c>
      <c r="G202">
        <v>106997</v>
      </c>
      <c r="I202">
        <v>106997</v>
      </c>
      <c r="J202" t="s">
        <v>39</v>
      </c>
    </row>
    <row r="203" spans="1:10" x14ac:dyDescent="0.35">
      <c r="A203">
        <v>59</v>
      </c>
      <c r="B203">
        <v>59</v>
      </c>
      <c r="C203" t="s">
        <v>277</v>
      </c>
      <c r="F203">
        <v>2.3199999999999998</v>
      </c>
      <c r="G203">
        <v>107504.773</v>
      </c>
      <c r="I203">
        <v>107504.773</v>
      </c>
      <c r="J203" t="s">
        <v>39</v>
      </c>
    </row>
    <row r="204" spans="1:10" x14ac:dyDescent="0.35">
      <c r="A204">
        <v>60</v>
      </c>
      <c r="B204">
        <v>60</v>
      </c>
      <c r="C204" t="s">
        <v>278</v>
      </c>
      <c r="J204" t="s">
        <v>36</v>
      </c>
    </row>
    <row r="205" spans="1:10" x14ac:dyDescent="0.35">
      <c r="A205">
        <v>61</v>
      </c>
      <c r="B205">
        <v>61</v>
      </c>
      <c r="C205" t="s">
        <v>279</v>
      </c>
      <c r="F205">
        <v>2.3199999999999998</v>
      </c>
      <c r="G205">
        <v>102938.93</v>
      </c>
      <c r="I205">
        <v>102938.93</v>
      </c>
      <c r="J205" t="s">
        <v>39</v>
      </c>
    </row>
    <row r="206" spans="1:10" x14ac:dyDescent="0.35">
      <c r="A206">
        <v>62</v>
      </c>
      <c r="B206">
        <v>62</v>
      </c>
      <c r="C206" t="s">
        <v>280</v>
      </c>
      <c r="F206">
        <v>2.31</v>
      </c>
      <c r="G206">
        <v>105052.32799999999</v>
      </c>
      <c r="I206">
        <v>105052.32799999999</v>
      </c>
      <c r="J206" t="s">
        <v>39</v>
      </c>
    </row>
    <row r="207" spans="1:10" x14ac:dyDescent="0.35">
      <c r="A207">
        <v>63</v>
      </c>
      <c r="B207">
        <v>63</v>
      </c>
      <c r="C207" t="s">
        <v>281</v>
      </c>
    </row>
    <row r="208" spans="1:10" x14ac:dyDescent="0.35">
      <c r="A208">
        <v>64</v>
      </c>
      <c r="B208">
        <v>64</v>
      </c>
      <c r="C208" t="s">
        <v>282</v>
      </c>
      <c r="J208" t="s">
        <v>36</v>
      </c>
    </row>
    <row r="209" spans="1:10" x14ac:dyDescent="0.35">
      <c r="A209">
        <v>65</v>
      </c>
      <c r="B209">
        <v>65</v>
      </c>
      <c r="C209" t="s">
        <v>283</v>
      </c>
      <c r="F209">
        <v>2.36</v>
      </c>
      <c r="G209">
        <v>61269.112999999998</v>
      </c>
      <c r="I209">
        <v>61269.112999999998</v>
      </c>
      <c r="J209" t="s">
        <v>39</v>
      </c>
    </row>
    <row r="210" spans="1:10" x14ac:dyDescent="0.35">
      <c r="A210">
        <v>66</v>
      </c>
      <c r="B210">
        <v>66</v>
      </c>
      <c r="C210" t="s">
        <v>284</v>
      </c>
    </row>
  </sheetData>
  <sheetProtection algorithmName="SHA-512" hashValue="SafF+TsLCJQ333HVIyQHaYCKN1csVhPaxOm6L8wvcm1Av8WphgIVtipx/L4ihxEKsPQDUAZbZuU91t63WyveMQ==" saltValue="H68TEMMGHMOYpUPvdKBMzw==" spinCount="100000" sheet="1" objects="1" scenarios="1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55"/>
  <sheetViews>
    <sheetView workbookViewId="0">
      <selection activeCell="A9" sqref="A9"/>
    </sheetView>
  </sheetViews>
  <sheetFormatPr baseColWidth="10" defaultRowHeight="14.5" x14ac:dyDescent="0.35"/>
  <sheetData>
    <row r="1" spans="1:12" x14ac:dyDescent="0.35">
      <c r="A1" t="s">
        <v>20</v>
      </c>
    </row>
    <row r="2" spans="1:12" x14ac:dyDescent="0.35">
      <c r="A2" t="s">
        <v>21</v>
      </c>
    </row>
    <row r="4" spans="1:12" x14ac:dyDescent="0.35">
      <c r="B4" t="s">
        <v>22</v>
      </c>
      <c r="C4" t="s">
        <v>23</v>
      </c>
      <c r="D4" t="s">
        <v>24</v>
      </c>
      <c r="E4" t="s">
        <v>25</v>
      </c>
      <c r="F4" t="s">
        <v>26</v>
      </c>
      <c r="G4" t="s">
        <v>27</v>
      </c>
      <c r="H4" t="s">
        <v>28</v>
      </c>
      <c r="I4" t="s">
        <v>29</v>
      </c>
      <c r="J4" t="s">
        <v>30</v>
      </c>
      <c r="K4" t="s">
        <v>31</v>
      </c>
      <c r="L4" t="s">
        <v>32</v>
      </c>
    </row>
    <row r="5" spans="1:12" x14ac:dyDescent="0.35">
      <c r="A5">
        <v>1</v>
      </c>
      <c r="B5">
        <v>1</v>
      </c>
      <c r="C5" t="s">
        <v>334</v>
      </c>
      <c r="J5" t="s">
        <v>36</v>
      </c>
    </row>
    <row r="6" spans="1:12" x14ac:dyDescent="0.35">
      <c r="A6">
        <v>2</v>
      </c>
      <c r="B6">
        <v>2</v>
      </c>
      <c r="C6" t="s">
        <v>333</v>
      </c>
      <c r="J6" t="s">
        <v>36</v>
      </c>
    </row>
    <row r="7" spans="1:12" x14ac:dyDescent="0.35">
      <c r="A7">
        <v>3</v>
      </c>
      <c r="B7">
        <v>3</v>
      </c>
      <c r="C7" t="s">
        <v>335</v>
      </c>
    </row>
    <row r="8" spans="1:12" x14ac:dyDescent="0.35">
      <c r="A8">
        <v>4</v>
      </c>
      <c r="B8">
        <v>4</v>
      </c>
      <c r="C8" t="s">
        <v>325</v>
      </c>
      <c r="F8">
        <v>0.95</v>
      </c>
      <c r="G8">
        <v>553.17499999999995</v>
      </c>
      <c r="I8">
        <v>553.17499999999995</v>
      </c>
      <c r="J8" t="s">
        <v>39</v>
      </c>
    </row>
    <row r="9" spans="1:12" x14ac:dyDescent="0.35">
      <c r="A9">
        <v>5</v>
      </c>
      <c r="B9">
        <v>5</v>
      </c>
      <c r="C9" t="s">
        <v>336</v>
      </c>
      <c r="J9" t="s">
        <v>36</v>
      </c>
    </row>
    <row r="10" spans="1:12" x14ac:dyDescent="0.35">
      <c r="A10">
        <v>6</v>
      </c>
      <c r="B10">
        <v>6</v>
      </c>
      <c r="C10" t="s">
        <v>328</v>
      </c>
      <c r="F10">
        <v>0.99</v>
      </c>
      <c r="G10">
        <v>653.29700000000003</v>
      </c>
      <c r="I10">
        <v>653.29700000000003</v>
      </c>
      <c r="J10" t="s">
        <v>39</v>
      </c>
    </row>
    <row r="11" spans="1:12" x14ac:dyDescent="0.35">
      <c r="A11">
        <v>7</v>
      </c>
      <c r="B11">
        <v>7</v>
      </c>
      <c r="C11" t="s">
        <v>337</v>
      </c>
      <c r="J11" t="s">
        <v>36</v>
      </c>
    </row>
    <row r="12" spans="1:12" x14ac:dyDescent="0.35">
      <c r="A12">
        <v>8</v>
      </c>
      <c r="B12">
        <v>8</v>
      </c>
      <c r="C12" t="s">
        <v>330</v>
      </c>
      <c r="F12">
        <v>0.98</v>
      </c>
      <c r="G12">
        <v>2315.6860000000001</v>
      </c>
      <c r="I12">
        <v>2315.6860000000001</v>
      </c>
      <c r="J12" t="s">
        <v>39</v>
      </c>
    </row>
    <row r="13" spans="1:12" x14ac:dyDescent="0.35">
      <c r="A13">
        <v>9</v>
      </c>
      <c r="B13">
        <v>9</v>
      </c>
      <c r="C13" t="s">
        <v>338</v>
      </c>
      <c r="J13" t="s">
        <v>36</v>
      </c>
    </row>
    <row r="14" spans="1:12" x14ac:dyDescent="0.35">
      <c r="A14">
        <v>10</v>
      </c>
      <c r="B14">
        <v>10</v>
      </c>
      <c r="C14" t="s">
        <v>329</v>
      </c>
      <c r="F14">
        <v>0.95</v>
      </c>
      <c r="G14">
        <v>8570.2749999999996</v>
      </c>
      <c r="I14">
        <v>8570.2749999999996</v>
      </c>
      <c r="J14" t="s">
        <v>39</v>
      </c>
    </row>
    <row r="15" spans="1:12" x14ac:dyDescent="0.35">
      <c r="A15">
        <v>11</v>
      </c>
      <c r="B15">
        <v>11</v>
      </c>
      <c r="C15" t="s">
        <v>339</v>
      </c>
      <c r="J15" t="s">
        <v>36</v>
      </c>
    </row>
    <row r="16" spans="1:12" x14ac:dyDescent="0.35">
      <c r="A16">
        <v>12</v>
      </c>
      <c r="B16">
        <v>12</v>
      </c>
      <c r="C16" t="s">
        <v>324</v>
      </c>
      <c r="F16">
        <v>0.97</v>
      </c>
      <c r="G16">
        <v>61240.824000000001</v>
      </c>
      <c r="I16">
        <v>61240.824000000001</v>
      </c>
      <c r="J16" t="s">
        <v>39</v>
      </c>
    </row>
    <row r="17" spans="1:10" x14ac:dyDescent="0.35">
      <c r="A17">
        <v>13</v>
      </c>
      <c r="B17">
        <v>13</v>
      </c>
      <c r="C17" t="s">
        <v>340</v>
      </c>
      <c r="J17" t="s">
        <v>36</v>
      </c>
    </row>
    <row r="18" spans="1:10" x14ac:dyDescent="0.35">
      <c r="A18">
        <v>14</v>
      </c>
      <c r="B18">
        <v>14</v>
      </c>
      <c r="C18" t="s">
        <v>326</v>
      </c>
      <c r="F18">
        <v>0.99</v>
      </c>
      <c r="G18">
        <v>567857</v>
      </c>
      <c r="I18">
        <v>567857</v>
      </c>
      <c r="J18" t="s">
        <v>39</v>
      </c>
    </row>
    <row r="19" spans="1:10" x14ac:dyDescent="0.35">
      <c r="A19">
        <v>15</v>
      </c>
      <c r="B19">
        <v>15</v>
      </c>
      <c r="C19" t="s">
        <v>341</v>
      </c>
      <c r="J19" t="s">
        <v>36</v>
      </c>
    </row>
    <row r="20" spans="1:10" x14ac:dyDescent="0.35">
      <c r="A20">
        <v>16</v>
      </c>
      <c r="B20">
        <v>16</v>
      </c>
      <c r="C20" t="s">
        <v>331</v>
      </c>
      <c r="F20">
        <v>0.97</v>
      </c>
      <c r="G20">
        <v>4364167.5</v>
      </c>
      <c r="I20">
        <v>4364167.5</v>
      </c>
      <c r="J20" t="s">
        <v>39</v>
      </c>
    </row>
    <row r="21" spans="1:10" x14ac:dyDescent="0.35">
      <c r="A21">
        <v>17</v>
      </c>
      <c r="B21">
        <v>17</v>
      </c>
      <c r="C21" t="s">
        <v>342</v>
      </c>
      <c r="J21" t="s">
        <v>36</v>
      </c>
    </row>
    <row r="22" spans="1:10" x14ac:dyDescent="0.35">
      <c r="A22">
        <v>18</v>
      </c>
      <c r="B22">
        <v>18</v>
      </c>
      <c r="C22" t="s">
        <v>343</v>
      </c>
      <c r="J22" t="s">
        <v>36</v>
      </c>
    </row>
    <row r="23" spans="1:10" x14ac:dyDescent="0.35">
      <c r="A23">
        <v>19</v>
      </c>
      <c r="B23">
        <v>19</v>
      </c>
      <c r="C23" t="s">
        <v>322</v>
      </c>
      <c r="F23">
        <v>0.96</v>
      </c>
      <c r="G23">
        <v>12195.349</v>
      </c>
      <c r="I23">
        <v>12195.349</v>
      </c>
      <c r="J23" t="s">
        <v>39</v>
      </c>
    </row>
    <row r="24" spans="1:10" x14ac:dyDescent="0.35">
      <c r="A24">
        <v>20</v>
      </c>
      <c r="B24">
        <v>20</v>
      </c>
      <c r="C24" t="s">
        <v>309</v>
      </c>
      <c r="F24">
        <v>0.96</v>
      </c>
      <c r="G24">
        <v>12133.324000000001</v>
      </c>
      <c r="I24">
        <v>12133.324000000001</v>
      </c>
      <c r="J24" t="s">
        <v>39</v>
      </c>
    </row>
    <row r="25" spans="1:10" x14ac:dyDescent="0.35">
      <c r="A25">
        <v>21</v>
      </c>
      <c r="B25">
        <v>21</v>
      </c>
      <c r="C25" t="s">
        <v>344</v>
      </c>
      <c r="J25" t="s">
        <v>36</v>
      </c>
    </row>
    <row r="26" spans="1:10" x14ac:dyDescent="0.35">
      <c r="A26">
        <v>22</v>
      </c>
      <c r="B26">
        <v>22</v>
      </c>
      <c r="C26" t="s">
        <v>300</v>
      </c>
      <c r="F26">
        <v>0.97</v>
      </c>
      <c r="G26">
        <v>13365.156999999999</v>
      </c>
      <c r="I26">
        <v>13365.156999999999</v>
      </c>
      <c r="J26" t="s">
        <v>39</v>
      </c>
    </row>
    <row r="27" spans="1:10" x14ac:dyDescent="0.35">
      <c r="A27">
        <v>23</v>
      </c>
      <c r="B27">
        <v>23</v>
      </c>
      <c r="C27" t="s">
        <v>294</v>
      </c>
      <c r="F27">
        <v>0.97</v>
      </c>
      <c r="G27">
        <v>13012.880999999999</v>
      </c>
      <c r="I27">
        <v>13012.880999999999</v>
      </c>
      <c r="J27" t="s">
        <v>39</v>
      </c>
    </row>
    <row r="28" spans="1:10" x14ac:dyDescent="0.35">
      <c r="A28">
        <v>24</v>
      </c>
      <c r="B28">
        <v>24</v>
      </c>
      <c r="C28" t="s">
        <v>345</v>
      </c>
      <c r="J28" t="s">
        <v>36</v>
      </c>
    </row>
    <row r="29" spans="1:10" x14ac:dyDescent="0.35">
      <c r="A29">
        <v>25</v>
      </c>
      <c r="B29">
        <v>25</v>
      </c>
      <c r="C29" t="s">
        <v>316</v>
      </c>
      <c r="F29">
        <v>0.96</v>
      </c>
      <c r="G29">
        <v>20931.182000000001</v>
      </c>
      <c r="I29">
        <v>20931.182000000001</v>
      </c>
      <c r="J29" t="s">
        <v>39</v>
      </c>
    </row>
    <row r="30" spans="1:10" x14ac:dyDescent="0.35">
      <c r="A30">
        <v>26</v>
      </c>
      <c r="B30">
        <v>26</v>
      </c>
      <c r="C30" t="s">
        <v>318</v>
      </c>
      <c r="F30">
        <v>0.95</v>
      </c>
      <c r="G30">
        <v>19674.548999999999</v>
      </c>
      <c r="I30">
        <v>19674.548999999999</v>
      </c>
      <c r="J30" t="s">
        <v>39</v>
      </c>
    </row>
    <row r="31" spans="1:10" x14ac:dyDescent="0.35">
      <c r="A31">
        <v>27</v>
      </c>
      <c r="B31">
        <v>27</v>
      </c>
      <c r="C31" t="s">
        <v>346</v>
      </c>
      <c r="J31" t="s">
        <v>36</v>
      </c>
    </row>
    <row r="32" spans="1:10" x14ac:dyDescent="0.35">
      <c r="A32">
        <v>28</v>
      </c>
      <c r="B32">
        <v>28</v>
      </c>
      <c r="C32" t="s">
        <v>314</v>
      </c>
      <c r="F32">
        <v>0.96</v>
      </c>
      <c r="G32">
        <v>10695.446</v>
      </c>
      <c r="I32">
        <v>10695.446</v>
      </c>
      <c r="J32" t="s">
        <v>39</v>
      </c>
    </row>
    <row r="33" spans="1:10" x14ac:dyDescent="0.35">
      <c r="A33">
        <v>29</v>
      </c>
      <c r="B33">
        <v>29</v>
      </c>
      <c r="C33" t="s">
        <v>307</v>
      </c>
      <c r="F33">
        <v>0.97</v>
      </c>
      <c r="G33">
        <v>10419.791999999999</v>
      </c>
      <c r="I33">
        <v>10419.791999999999</v>
      </c>
      <c r="J33" t="s">
        <v>39</v>
      </c>
    </row>
    <row r="34" spans="1:10" x14ac:dyDescent="0.35">
      <c r="A34">
        <v>30</v>
      </c>
      <c r="B34">
        <v>30</v>
      </c>
      <c r="C34" t="s">
        <v>347</v>
      </c>
      <c r="J34" t="s">
        <v>36</v>
      </c>
    </row>
    <row r="35" spans="1:10" x14ac:dyDescent="0.35">
      <c r="A35">
        <v>31</v>
      </c>
      <c r="B35">
        <v>31</v>
      </c>
      <c r="C35" t="s">
        <v>327</v>
      </c>
      <c r="F35">
        <v>0.96</v>
      </c>
      <c r="G35">
        <v>16506.607</v>
      </c>
      <c r="I35">
        <v>16506.607</v>
      </c>
      <c r="J35" t="s">
        <v>39</v>
      </c>
    </row>
    <row r="36" spans="1:10" x14ac:dyDescent="0.35">
      <c r="A36">
        <v>32</v>
      </c>
      <c r="B36">
        <v>32</v>
      </c>
      <c r="C36" t="s">
        <v>323</v>
      </c>
      <c r="F36">
        <v>0.95</v>
      </c>
      <c r="G36">
        <v>17694.859</v>
      </c>
      <c r="I36">
        <v>17694.859</v>
      </c>
      <c r="J36" t="s">
        <v>39</v>
      </c>
    </row>
    <row r="37" spans="1:10" x14ac:dyDescent="0.35">
      <c r="A37">
        <v>33</v>
      </c>
      <c r="B37">
        <v>33</v>
      </c>
      <c r="C37" t="s">
        <v>348</v>
      </c>
    </row>
    <row r="38" spans="1:10" x14ac:dyDescent="0.35">
      <c r="A38">
        <v>34</v>
      </c>
      <c r="B38">
        <v>34</v>
      </c>
      <c r="C38" t="s">
        <v>321</v>
      </c>
      <c r="F38">
        <v>0.95</v>
      </c>
      <c r="G38">
        <v>18659.794999999998</v>
      </c>
      <c r="I38">
        <v>18659.794999999998</v>
      </c>
      <c r="J38" t="s">
        <v>39</v>
      </c>
    </row>
    <row r="39" spans="1:10" x14ac:dyDescent="0.35">
      <c r="A39">
        <v>35</v>
      </c>
      <c r="B39">
        <v>35</v>
      </c>
      <c r="C39" t="s">
        <v>306</v>
      </c>
      <c r="F39">
        <v>0.95</v>
      </c>
      <c r="G39">
        <v>19456.965</v>
      </c>
      <c r="I39">
        <v>19456.965</v>
      </c>
      <c r="J39" t="s">
        <v>39</v>
      </c>
    </row>
    <row r="40" spans="1:10" x14ac:dyDescent="0.35">
      <c r="A40">
        <v>36</v>
      </c>
      <c r="B40">
        <v>36</v>
      </c>
      <c r="C40" t="s">
        <v>349</v>
      </c>
      <c r="J40" t="s">
        <v>36</v>
      </c>
    </row>
    <row r="41" spans="1:10" x14ac:dyDescent="0.35">
      <c r="A41">
        <v>37</v>
      </c>
      <c r="B41">
        <v>37</v>
      </c>
      <c r="C41" t="s">
        <v>290</v>
      </c>
      <c r="F41">
        <v>0.96</v>
      </c>
      <c r="G41">
        <v>13671.893</v>
      </c>
      <c r="I41">
        <v>13671.893</v>
      </c>
      <c r="J41" t="s">
        <v>41</v>
      </c>
    </row>
    <row r="42" spans="1:10" x14ac:dyDescent="0.35">
      <c r="A42">
        <v>38</v>
      </c>
      <c r="B42">
        <v>38</v>
      </c>
      <c r="C42" t="s">
        <v>287</v>
      </c>
      <c r="F42">
        <v>0.95</v>
      </c>
      <c r="G42">
        <v>14400.449000000001</v>
      </c>
      <c r="I42">
        <v>14400.449000000001</v>
      </c>
      <c r="J42" t="s">
        <v>39</v>
      </c>
    </row>
    <row r="43" spans="1:10" x14ac:dyDescent="0.35">
      <c r="A43">
        <v>39</v>
      </c>
      <c r="B43">
        <v>39</v>
      </c>
      <c r="C43" t="s">
        <v>350</v>
      </c>
      <c r="J43" t="s">
        <v>36</v>
      </c>
    </row>
    <row r="44" spans="1:10" x14ac:dyDescent="0.35">
      <c r="A44">
        <v>40</v>
      </c>
      <c r="B44">
        <v>40</v>
      </c>
      <c r="C44" t="s">
        <v>317</v>
      </c>
      <c r="F44">
        <v>0.95</v>
      </c>
      <c r="G44">
        <v>11880.725</v>
      </c>
      <c r="I44">
        <v>11880.725</v>
      </c>
      <c r="J44" t="s">
        <v>39</v>
      </c>
    </row>
    <row r="45" spans="1:10" x14ac:dyDescent="0.35">
      <c r="A45">
        <v>41</v>
      </c>
      <c r="B45">
        <v>41</v>
      </c>
      <c r="C45" t="s">
        <v>310</v>
      </c>
      <c r="F45">
        <v>0.97</v>
      </c>
      <c r="G45">
        <v>12282.742</v>
      </c>
      <c r="I45">
        <v>12282.742</v>
      </c>
      <c r="J45" t="s">
        <v>39</v>
      </c>
    </row>
    <row r="46" spans="1:10" x14ac:dyDescent="0.35">
      <c r="A46">
        <v>42</v>
      </c>
      <c r="B46">
        <v>42</v>
      </c>
      <c r="C46" t="s">
        <v>351</v>
      </c>
      <c r="J46" t="s">
        <v>36</v>
      </c>
    </row>
    <row r="47" spans="1:10" x14ac:dyDescent="0.35">
      <c r="A47">
        <v>43</v>
      </c>
      <c r="B47">
        <v>43</v>
      </c>
      <c r="C47" t="s">
        <v>288</v>
      </c>
      <c r="F47">
        <v>0.95</v>
      </c>
      <c r="G47">
        <v>15868.662</v>
      </c>
      <c r="I47">
        <v>15868.662</v>
      </c>
      <c r="J47" t="s">
        <v>39</v>
      </c>
    </row>
    <row r="48" spans="1:10" x14ac:dyDescent="0.35">
      <c r="A48">
        <v>44</v>
      </c>
      <c r="B48">
        <v>44</v>
      </c>
      <c r="C48" t="s">
        <v>302</v>
      </c>
      <c r="F48">
        <v>0.98</v>
      </c>
      <c r="G48">
        <v>14827.875</v>
      </c>
      <c r="I48">
        <v>14827.875</v>
      </c>
      <c r="J48" t="s">
        <v>39</v>
      </c>
    </row>
    <row r="49" spans="1:10" x14ac:dyDescent="0.35">
      <c r="A49">
        <v>45</v>
      </c>
      <c r="B49">
        <v>45</v>
      </c>
      <c r="C49" t="s">
        <v>352</v>
      </c>
      <c r="J49" t="s">
        <v>36</v>
      </c>
    </row>
    <row r="50" spans="1:10" x14ac:dyDescent="0.35">
      <c r="A50">
        <v>46</v>
      </c>
      <c r="B50">
        <v>46</v>
      </c>
      <c r="C50" t="s">
        <v>305</v>
      </c>
      <c r="F50">
        <v>0.97</v>
      </c>
      <c r="G50">
        <v>15864.922</v>
      </c>
      <c r="I50">
        <v>15864.922</v>
      </c>
      <c r="J50" t="s">
        <v>39</v>
      </c>
    </row>
    <row r="51" spans="1:10" x14ac:dyDescent="0.35">
      <c r="A51">
        <v>47</v>
      </c>
      <c r="B51">
        <v>47</v>
      </c>
      <c r="C51" t="s">
        <v>295</v>
      </c>
      <c r="F51">
        <v>0.95</v>
      </c>
      <c r="G51">
        <v>16260.697</v>
      </c>
      <c r="I51">
        <v>16260.697</v>
      </c>
      <c r="J51" t="s">
        <v>39</v>
      </c>
    </row>
    <row r="52" spans="1:10" x14ac:dyDescent="0.35">
      <c r="A52">
        <v>48</v>
      </c>
      <c r="B52">
        <v>48</v>
      </c>
      <c r="C52" t="s">
        <v>353</v>
      </c>
      <c r="J52" t="s">
        <v>36</v>
      </c>
    </row>
    <row r="53" spans="1:10" x14ac:dyDescent="0.35">
      <c r="A53">
        <v>49</v>
      </c>
      <c r="B53">
        <v>49</v>
      </c>
      <c r="C53" t="s">
        <v>297</v>
      </c>
      <c r="F53">
        <v>0.96</v>
      </c>
      <c r="G53">
        <v>10367.380999999999</v>
      </c>
      <c r="I53">
        <v>10367.380999999999</v>
      </c>
      <c r="J53" t="s">
        <v>39</v>
      </c>
    </row>
    <row r="54" spans="1:10" x14ac:dyDescent="0.35">
      <c r="A54">
        <v>50</v>
      </c>
      <c r="B54">
        <v>50</v>
      </c>
      <c r="C54" t="s">
        <v>291</v>
      </c>
      <c r="F54">
        <v>0.98</v>
      </c>
      <c r="G54">
        <v>10698.196</v>
      </c>
      <c r="I54">
        <v>10698.196</v>
      </c>
      <c r="J54" t="s">
        <v>39</v>
      </c>
    </row>
    <row r="55" spans="1:10" x14ac:dyDescent="0.35">
      <c r="A55">
        <v>51</v>
      </c>
      <c r="B55">
        <v>51</v>
      </c>
      <c r="C55" t="s">
        <v>354</v>
      </c>
      <c r="J55" t="s">
        <v>36</v>
      </c>
    </row>
    <row r="56" spans="1:10" x14ac:dyDescent="0.35">
      <c r="A56">
        <v>52</v>
      </c>
      <c r="B56">
        <v>52</v>
      </c>
      <c r="C56" t="s">
        <v>293</v>
      </c>
      <c r="F56">
        <v>0.96</v>
      </c>
      <c r="G56">
        <v>11575.769</v>
      </c>
      <c r="I56">
        <v>11575.769</v>
      </c>
      <c r="J56" t="s">
        <v>39</v>
      </c>
    </row>
    <row r="57" spans="1:10" x14ac:dyDescent="0.35">
      <c r="A57">
        <v>53</v>
      </c>
      <c r="B57">
        <v>53</v>
      </c>
      <c r="C57" t="s">
        <v>292</v>
      </c>
      <c r="F57">
        <v>0.97</v>
      </c>
      <c r="G57">
        <v>11143.166999999999</v>
      </c>
      <c r="I57">
        <v>11143.166999999999</v>
      </c>
      <c r="J57" t="s">
        <v>39</v>
      </c>
    </row>
    <row r="58" spans="1:10" x14ac:dyDescent="0.35">
      <c r="A58">
        <v>54</v>
      </c>
      <c r="B58">
        <v>54</v>
      </c>
      <c r="C58" t="s">
        <v>355</v>
      </c>
      <c r="J58" t="s">
        <v>36</v>
      </c>
    </row>
    <row r="59" spans="1:10" x14ac:dyDescent="0.35">
      <c r="A59">
        <v>55</v>
      </c>
      <c r="B59">
        <v>55</v>
      </c>
      <c r="C59" t="s">
        <v>319</v>
      </c>
      <c r="F59">
        <v>0.96</v>
      </c>
      <c r="G59">
        <v>8888.2099999999991</v>
      </c>
      <c r="I59">
        <v>8888.2099999999991</v>
      </c>
      <c r="J59" t="s">
        <v>39</v>
      </c>
    </row>
    <row r="60" spans="1:10" x14ac:dyDescent="0.35">
      <c r="A60">
        <v>56</v>
      </c>
      <c r="B60">
        <v>56</v>
      </c>
      <c r="C60" t="s">
        <v>320</v>
      </c>
      <c r="F60">
        <v>0.97</v>
      </c>
      <c r="G60">
        <v>8291.0210000000006</v>
      </c>
      <c r="I60">
        <v>8291.0210000000006</v>
      </c>
      <c r="J60" t="s">
        <v>39</v>
      </c>
    </row>
    <row r="61" spans="1:10" x14ac:dyDescent="0.35">
      <c r="A61">
        <v>57</v>
      </c>
      <c r="B61">
        <v>57</v>
      </c>
      <c r="C61" t="s">
        <v>356</v>
      </c>
      <c r="J61" t="s">
        <v>36</v>
      </c>
    </row>
    <row r="62" spans="1:10" x14ac:dyDescent="0.35">
      <c r="A62">
        <v>58</v>
      </c>
      <c r="B62">
        <v>58</v>
      </c>
      <c r="C62" t="s">
        <v>286</v>
      </c>
      <c r="F62">
        <v>0.96</v>
      </c>
      <c r="G62">
        <v>7363.8220000000001</v>
      </c>
      <c r="I62">
        <v>7363.8220000000001</v>
      </c>
      <c r="J62" t="s">
        <v>39</v>
      </c>
    </row>
    <row r="63" spans="1:10" x14ac:dyDescent="0.35">
      <c r="A63">
        <v>59</v>
      </c>
      <c r="B63">
        <v>59</v>
      </c>
      <c r="C63" t="s">
        <v>299</v>
      </c>
      <c r="F63">
        <v>0.94</v>
      </c>
      <c r="G63">
        <v>6728.5540000000001</v>
      </c>
      <c r="I63">
        <v>6728.5540000000001</v>
      </c>
      <c r="J63" t="s">
        <v>39</v>
      </c>
    </row>
    <row r="64" spans="1:10" x14ac:dyDescent="0.35">
      <c r="A64">
        <v>60</v>
      </c>
      <c r="B64">
        <v>60</v>
      </c>
      <c r="C64" t="s">
        <v>357</v>
      </c>
    </row>
    <row r="65" spans="1:10" x14ac:dyDescent="0.35">
      <c r="A65">
        <v>61</v>
      </c>
      <c r="B65">
        <v>61</v>
      </c>
      <c r="C65" t="s">
        <v>313</v>
      </c>
      <c r="F65">
        <v>0.97</v>
      </c>
      <c r="G65">
        <v>7418.0379999999996</v>
      </c>
      <c r="I65">
        <v>7418.0379999999996</v>
      </c>
      <c r="J65" t="s">
        <v>39</v>
      </c>
    </row>
    <row r="66" spans="1:10" x14ac:dyDescent="0.35">
      <c r="A66">
        <v>62</v>
      </c>
      <c r="B66">
        <v>62</v>
      </c>
      <c r="C66" t="s">
        <v>308</v>
      </c>
      <c r="F66">
        <v>0.95</v>
      </c>
      <c r="G66">
        <v>7900.5</v>
      </c>
      <c r="I66">
        <v>7900.5</v>
      </c>
      <c r="J66" t="s">
        <v>39</v>
      </c>
    </row>
    <row r="67" spans="1:10" x14ac:dyDescent="0.35">
      <c r="A67">
        <v>63</v>
      </c>
      <c r="B67">
        <v>63</v>
      </c>
      <c r="C67" t="s">
        <v>358</v>
      </c>
      <c r="J67" t="s">
        <v>36</v>
      </c>
    </row>
    <row r="68" spans="1:10" x14ac:dyDescent="0.35">
      <c r="A68">
        <v>64</v>
      </c>
      <c r="B68">
        <v>64</v>
      </c>
      <c r="C68" t="s">
        <v>311</v>
      </c>
      <c r="F68">
        <v>0.97</v>
      </c>
      <c r="G68">
        <v>4549.9920000000002</v>
      </c>
      <c r="I68">
        <v>4549.9920000000002</v>
      </c>
      <c r="J68" t="s">
        <v>39</v>
      </c>
    </row>
    <row r="69" spans="1:10" x14ac:dyDescent="0.35">
      <c r="A69">
        <v>65</v>
      </c>
      <c r="B69">
        <v>65</v>
      </c>
      <c r="C69" t="s">
        <v>315</v>
      </c>
      <c r="F69">
        <v>0.95</v>
      </c>
      <c r="G69">
        <v>4717.6109999999999</v>
      </c>
      <c r="I69">
        <v>4717.6109999999999</v>
      </c>
      <c r="J69" t="s">
        <v>39</v>
      </c>
    </row>
    <row r="70" spans="1:10" x14ac:dyDescent="0.35">
      <c r="A70">
        <v>66</v>
      </c>
      <c r="B70">
        <v>66</v>
      </c>
      <c r="C70" t="s">
        <v>359</v>
      </c>
      <c r="J70" t="s">
        <v>36</v>
      </c>
    </row>
    <row r="71" spans="1:10" x14ac:dyDescent="0.35">
      <c r="A71">
        <v>67</v>
      </c>
      <c r="B71">
        <v>67</v>
      </c>
      <c r="C71" t="s">
        <v>296</v>
      </c>
      <c r="F71">
        <v>0.97</v>
      </c>
      <c r="G71">
        <v>5254.3469999999998</v>
      </c>
      <c r="I71">
        <v>5254.3469999999998</v>
      </c>
      <c r="J71" t="s">
        <v>39</v>
      </c>
    </row>
    <row r="72" spans="1:10" x14ac:dyDescent="0.35">
      <c r="A72">
        <v>68</v>
      </c>
      <c r="B72">
        <v>68</v>
      </c>
      <c r="C72" t="s">
        <v>312</v>
      </c>
      <c r="F72">
        <v>0.95</v>
      </c>
      <c r="G72">
        <v>4926.2640000000001</v>
      </c>
      <c r="I72">
        <v>4926.2640000000001</v>
      </c>
      <c r="J72" t="s">
        <v>39</v>
      </c>
    </row>
    <row r="73" spans="1:10" x14ac:dyDescent="0.35">
      <c r="A73">
        <v>69</v>
      </c>
      <c r="B73">
        <v>69</v>
      </c>
      <c r="C73" t="s">
        <v>360</v>
      </c>
    </row>
    <row r="74" spans="1:10" x14ac:dyDescent="0.35">
      <c r="A74">
        <v>70</v>
      </c>
      <c r="B74">
        <v>70</v>
      </c>
      <c r="C74" t="s">
        <v>298</v>
      </c>
      <c r="F74">
        <v>0.96</v>
      </c>
      <c r="G74">
        <v>5703.3469999999998</v>
      </c>
      <c r="I74">
        <v>5703.3469999999998</v>
      </c>
      <c r="J74" t="s">
        <v>39</v>
      </c>
    </row>
    <row r="75" spans="1:10" x14ac:dyDescent="0.35">
      <c r="A75">
        <v>71</v>
      </c>
      <c r="B75">
        <v>71</v>
      </c>
      <c r="C75" t="s">
        <v>301</v>
      </c>
      <c r="F75">
        <v>0.96</v>
      </c>
      <c r="G75">
        <v>4925.6360000000004</v>
      </c>
      <c r="I75">
        <v>4925.6360000000004</v>
      </c>
      <c r="J75" t="s">
        <v>39</v>
      </c>
    </row>
    <row r="76" spans="1:10" x14ac:dyDescent="0.35">
      <c r="A76">
        <v>72</v>
      </c>
      <c r="B76">
        <v>72</v>
      </c>
      <c r="C76" t="s">
        <v>361</v>
      </c>
      <c r="J76" t="s">
        <v>36</v>
      </c>
    </row>
    <row r="77" spans="1:10" x14ac:dyDescent="0.35">
      <c r="A77">
        <v>73</v>
      </c>
      <c r="B77">
        <v>73</v>
      </c>
      <c r="C77" t="s">
        <v>285</v>
      </c>
      <c r="F77">
        <v>0.96</v>
      </c>
      <c r="G77">
        <v>5534.5389999999998</v>
      </c>
      <c r="I77">
        <v>5534.5389999999998</v>
      </c>
      <c r="J77" t="s">
        <v>39</v>
      </c>
    </row>
    <row r="78" spans="1:10" x14ac:dyDescent="0.35">
      <c r="A78">
        <v>74</v>
      </c>
      <c r="B78">
        <v>74</v>
      </c>
      <c r="C78" t="s">
        <v>289</v>
      </c>
      <c r="F78">
        <v>0.97</v>
      </c>
      <c r="G78">
        <v>4934.8549999999996</v>
      </c>
      <c r="I78">
        <v>4934.8549999999996</v>
      </c>
      <c r="J78" t="s">
        <v>39</v>
      </c>
    </row>
    <row r="79" spans="1:10" x14ac:dyDescent="0.35">
      <c r="A79">
        <v>75</v>
      </c>
      <c r="B79">
        <v>75</v>
      </c>
      <c r="C79" t="s">
        <v>362</v>
      </c>
      <c r="J79" t="s">
        <v>36</v>
      </c>
    </row>
    <row r="80" spans="1:10" x14ac:dyDescent="0.35">
      <c r="A80">
        <v>76</v>
      </c>
      <c r="B80">
        <v>76</v>
      </c>
      <c r="C80" t="s">
        <v>303</v>
      </c>
      <c r="F80">
        <v>0.97</v>
      </c>
      <c r="G80">
        <v>5820.05</v>
      </c>
      <c r="I80">
        <v>5820.05</v>
      </c>
      <c r="J80" t="s">
        <v>39</v>
      </c>
    </row>
    <row r="81" spans="1:12" x14ac:dyDescent="0.35">
      <c r="A81">
        <v>77</v>
      </c>
      <c r="B81">
        <v>77</v>
      </c>
      <c r="C81" t="s">
        <v>304</v>
      </c>
      <c r="F81">
        <v>0.96</v>
      </c>
      <c r="G81">
        <v>5475.0529999999999</v>
      </c>
      <c r="I81">
        <v>5475.0529999999999</v>
      </c>
      <c r="J81" t="s">
        <v>39</v>
      </c>
    </row>
    <row r="82" spans="1:12" x14ac:dyDescent="0.35">
      <c r="A82">
        <v>78</v>
      </c>
      <c r="B82">
        <v>78</v>
      </c>
      <c r="C82" t="s">
        <v>363</v>
      </c>
      <c r="J82" t="s">
        <v>36</v>
      </c>
    </row>
    <row r="83" spans="1:12" x14ac:dyDescent="0.35">
      <c r="A83">
        <v>79</v>
      </c>
      <c r="B83">
        <v>79</v>
      </c>
      <c r="C83" t="s">
        <v>332</v>
      </c>
      <c r="J83" t="s">
        <v>36</v>
      </c>
    </row>
    <row r="84" spans="1:12" x14ac:dyDescent="0.35">
      <c r="A84">
        <v>80</v>
      </c>
      <c r="B84">
        <v>80</v>
      </c>
      <c r="C84" t="s">
        <v>364</v>
      </c>
      <c r="J84" t="s">
        <v>36</v>
      </c>
    </row>
    <row r="85" spans="1:12" x14ac:dyDescent="0.35">
      <c r="A85">
        <v>81</v>
      </c>
      <c r="B85">
        <v>81</v>
      </c>
      <c r="C85" t="s">
        <v>365</v>
      </c>
      <c r="J85" t="s">
        <v>36</v>
      </c>
    </row>
    <row r="87" spans="1:12" x14ac:dyDescent="0.35">
      <c r="A87" t="s">
        <v>91</v>
      </c>
    </row>
    <row r="89" spans="1:12" x14ac:dyDescent="0.35">
      <c r="B89" t="s">
        <v>22</v>
      </c>
      <c r="C89" t="s">
        <v>23</v>
      </c>
      <c r="D89" t="s">
        <v>24</v>
      </c>
      <c r="E89" t="s">
        <v>25</v>
      </c>
      <c r="F89" t="s">
        <v>26</v>
      </c>
      <c r="G89" t="s">
        <v>27</v>
      </c>
      <c r="H89" t="s">
        <v>28</v>
      </c>
      <c r="I89" t="s">
        <v>29</v>
      </c>
      <c r="J89" t="s">
        <v>30</v>
      </c>
      <c r="K89" t="s">
        <v>31</v>
      </c>
      <c r="L89" t="s">
        <v>32</v>
      </c>
    </row>
    <row r="90" spans="1:12" x14ac:dyDescent="0.35">
      <c r="A90">
        <v>1</v>
      </c>
      <c r="B90">
        <v>1</v>
      </c>
      <c r="C90" t="s">
        <v>334</v>
      </c>
      <c r="J90" t="s">
        <v>36</v>
      </c>
    </row>
    <row r="91" spans="1:12" x14ac:dyDescent="0.35">
      <c r="A91">
        <v>2</v>
      </c>
      <c r="B91">
        <v>2</v>
      </c>
      <c r="C91" t="s">
        <v>333</v>
      </c>
      <c r="J91" t="s">
        <v>36</v>
      </c>
    </row>
    <row r="92" spans="1:12" x14ac:dyDescent="0.35">
      <c r="A92">
        <v>3</v>
      </c>
      <c r="B92">
        <v>3</v>
      </c>
      <c r="C92" t="s">
        <v>335</v>
      </c>
      <c r="J92" t="s">
        <v>36</v>
      </c>
    </row>
    <row r="93" spans="1:12" x14ac:dyDescent="0.35">
      <c r="A93">
        <v>4</v>
      </c>
      <c r="B93">
        <v>4</v>
      </c>
      <c r="C93" t="s">
        <v>325</v>
      </c>
      <c r="F93">
        <v>0.97</v>
      </c>
      <c r="G93">
        <v>1548.5309999999999</v>
      </c>
      <c r="I93">
        <v>1548.5309999999999</v>
      </c>
      <c r="J93" t="s">
        <v>39</v>
      </c>
    </row>
    <row r="94" spans="1:12" x14ac:dyDescent="0.35">
      <c r="A94">
        <v>5</v>
      </c>
      <c r="B94">
        <v>5</v>
      </c>
      <c r="C94" t="s">
        <v>336</v>
      </c>
      <c r="J94" t="s">
        <v>36</v>
      </c>
    </row>
    <row r="95" spans="1:12" x14ac:dyDescent="0.35">
      <c r="A95">
        <v>6</v>
      </c>
      <c r="B95">
        <v>6</v>
      </c>
      <c r="C95" t="s">
        <v>328</v>
      </c>
      <c r="F95">
        <v>0.99</v>
      </c>
      <c r="G95">
        <v>1610.425</v>
      </c>
      <c r="I95">
        <v>1610.425</v>
      </c>
      <c r="J95" t="s">
        <v>39</v>
      </c>
    </row>
    <row r="96" spans="1:12" x14ac:dyDescent="0.35">
      <c r="A96">
        <v>7</v>
      </c>
      <c r="B96">
        <v>7</v>
      </c>
      <c r="C96" t="s">
        <v>337</v>
      </c>
      <c r="J96" t="s">
        <v>36</v>
      </c>
    </row>
    <row r="97" spans="1:10" x14ac:dyDescent="0.35">
      <c r="A97">
        <v>8</v>
      </c>
      <c r="B97">
        <v>8</v>
      </c>
      <c r="C97" t="s">
        <v>330</v>
      </c>
      <c r="F97">
        <v>0.96</v>
      </c>
      <c r="G97">
        <v>5687.3459999999995</v>
      </c>
      <c r="I97">
        <v>5687.3459999999995</v>
      </c>
      <c r="J97" t="s">
        <v>39</v>
      </c>
    </row>
    <row r="98" spans="1:10" x14ac:dyDescent="0.35">
      <c r="A98">
        <v>9</v>
      </c>
      <c r="B98">
        <v>9</v>
      </c>
      <c r="C98" t="s">
        <v>338</v>
      </c>
      <c r="J98" t="s">
        <v>36</v>
      </c>
    </row>
    <row r="99" spans="1:10" x14ac:dyDescent="0.35">
      <c r="A99">
        <v>10</v>
      </c>
      <c r="B99">
        <v>10</v>
      </c>
      <c r="C99" t="s">
        <v>329</v>
      </c>
      <c r="F99">
        <v>0.97</v>
      </c>
      <c r="G99">
        <v>19160.197</v>
      </c>
      <c r="I99">
        <v>19160.197</v>
      </c>
      <c r="J99" t="s">
        <v>39</v>
      </c>
    </row>
    <row r="100" spans="1:10" x14ac:dyDescent="0.35">
      <c r="A100">
        <v>11</v>
      </c>
      <c r="B100">
        <v>11</v>
      </c>
      <c r="C100" t="s">
        <v>339</v>
      </c>
      <c r="J100" t="s">
        <v>36</v>
      </c>
    </row>
    <row r="101" spans="1:10" x14ac:dyDescent="0.35">
      <c r="A101">
        <v>12</v>
      </c>
      <c r="B101">
        <v>12</v>
      </c>
      <c r="C101" t="s">
        <v>324</v>
      </c>
      <c r="F101">
        <v>0.97</v>
      </c>
      <c r="G101">
        <v>140948.43799999999</v>
      </c>
      <c r="I101">
        <v>140948.43799999999</v>
      </c>
      <c r="J101" t="s">
        <v>39</v>
      </c>
    </row>
    <row r="102" spans="1:10" x14ac:dyDescent="0.35">
      <c r="A102">
        <v>13</v>
      </c>
      <c r="B102">
        <v>13</v>
      </c>
      <c r="C102" t="s">
        <v>340</v>
      </c>
      <c r="J102" t="s">
        <v>36</v>
      </c>
    </row>
    <row r="103" spans="1:10" x14ac:dyDescent="0.35">
      <c r="A103">
        <v>14</v>
      </c>
      <c r="B103">
        <v>14</v>
      </c>
      <c r="C103" t="s">
        <v>326</v>
      </c>
      <c r="F103">
        <v>0.96</v>
      </c>
      <c r="G103">
        <v>1327065.625</v>
      </c>
      <c r="I103">
        <v>1327065.625</v>
      </c>
      <c r="J103" t="s">
        <v>39</v>
      </c>
    </row>
    <row r="104" spans="1:10" x14ac:dyDescent="0.35">
      <c r="A104">
        <v>15</v>
      </c>
      <c r="B104">
        <v>15</v>
      </c>
      <c r="C104" t="s">
        <v>341</v>
      </c>
      <c r="J104" t="s">
        <v>36</v>
      </c>
    </row>
    <row r="105" spans="1:10" x14ac:dyDescent="0.35">
      <c r="A105">
        <v>16</v>
      </c>
      <c r="B105">
        <v>16</v>
      </c>
      <c r="C105" t="s">
        <v>331</v>
      </c>
      <c r="F105">
        <v>0.98</v>
      </c>
      <c r="G105">
        <v>11128467</v>
      </c>
      <c r="I105">
        <v>11128467</v>
      </c>
      <c r="J105" t="s">
        <v>39</v>
      </c>
    </row>
    <row r="106" spans="1:10" x14ac:dyDescent="0.35">
      <c r="A106">
        <v>17</v>
      </c>
      <c r="B106">
        <v>17</v>
      </c>
      <c r="C106" t="s">
        <v>342</v>
      </c>
      <c r="J106" t="s">
        <v>36</v>
      </c>
    </row>
    <row r="107" spans="1:10" x14ac:dyDescent="0.35">
      <c r="A107">
        <v>18</v>
      </c>
      <c r="B107">
        <v>18</v>
      </c>
      <c r="C107" t="s">
        <v>343</v>
      </c>
      <c r="J107" t="s">
        <v>36</v>
      </c>
    </row>
    <row r="108" spans="1:10" x14ac:dyDescent="0.35">
      <c r="A108">
        <v>19</v>
      </c>
      <c r="B108">
        <v>19</v>
      </c>
      <c r="C108" t="s">
        <v>322</v>
      </c>
      <c r="F108">
        <v>0.97</v>
      </c>
      <c r="G108">
        <v>34706.516000000003</v>
      </c>
      <c r="I108">
        <v>34706.516000000003</v>
      </c>
      <c r="J108" t="s">
        <v>39</v>
      </c>
    </row>
    <row r="109" spans="1:10" x14ac:dyDescent="0.35">
      <c r="A109">
        <v>20</v>
      </c>
      <c r="B109">
        <v>20</v>
      </c>
      <c r="C109" t="s">
        <v>309</v>
      </c>
      <c r="F109">
        <v>0.96</v>
      </c>
      <c r="G109">
        <v>33411.733999999997</v>
      </c>
      <c r="I109">
        <v>33411.733999999997</v>
      </c>
      <c r="J109" t="s">
        <v>39</v>
      </c>
    </row>
    <row r="110" spans="1:10" x14ac:dyDescent="0.35">
      <c r="A110">
        <v>21</v>
      </c>
      <c r="B110">
        <v>21</v>
      </c>
      <c r="C110" t="s">
        <v>344</v>
      </c>
      <c r="J110" t="s">
        <v>36</v>
      </c>
    </row>
    <row r="111" spans="1:10" x14ac:dyDescent="0.35">
      <c r="A111">
        <v>22</v>
      </c>
      <c r="B111">
        <v>22</v>
      </c>
      <c r="C111" t="s">
        <v>300</v>
      </c>
      <c r="F111">
        <v>0.96</v>
      </c>
      <c r="G111">
        <v>38649.675999999999</v>
      </c>
      <c r="I111">
        <v>38649.675999999999</v>
      </c>
      <c r="J111" t="s">
        <v>39</v>
      </c>
    </row>
    <row r="112" spans="1:10" x14ac:dyDescent="0.35">
      <c r="A112">
        <v>23</v>
      </c>
      <c r="B112">
        <v>23</v>
      </c>
      <c r="C112" t="s">
        <v>294</v>
      </c>
      <c r="F112">
        <v>0.96</v>
      </c>
      <c r="G112">
        <v>37645.417999999998</v>
      </c>
      <c r="I112">
        <v>37645.417999999998</v>
      </c>
      <c r="J112" t="s">
        <v>39</v>
      </c>
    </row>
    <row r="113" spans="1:10" x14ac:dyDescent="0.35">
      <c r="A113">
        <v>24</v>
      </c>
      <c r="B113">
        <v>24</v>
      </c>
      <c r="C113" t="s">
        <v>345</v>
      </c>
      <c r="J113" t="s">
        <v>36</v>
      </c>
    </row>
    <row r="114" spans="1:10" x14ac:dyDescent="0.35">
      <c r="A114">
        <v>25</v>
      </c>
      <c r="B114">
        <v>25</v>
      </c>
      <c r="C114" t="s">
        <v>316</v>
      </c>
      <c r="F114">
        <v>0.95</v>
      </c>
      <c r="G114">
        <v>58723.637000000002</v>
      </c>
      <c r="I114">
        <v>58723.637000000002</v>
      </c>
      <c r="J114" t="s">
        <v>39</v>
      </c>
    </row>
    <row r="115" spans="1:10" x14ac:dyDescent="0.35">
      <c r="A115">
        <v>26</v>
      </c>
      <c r="B115">
        <v>26</v>
      </c>
      <c r="C115" t="s">
        <v>318</v>
      </c>
      <c r="F115">
        <v>0.97</v>
      </c>
      <c r="G115">
        <v>59224.906000000003</v>
      </c>
      <c r="I115">
        <v>59224.906000000003</v>
      </c>
      <c r="J115" t="s">
        <v>39</v>
      </c>
    </row>
    <row r="116" spans="1:10" x14ac:dyDescent="0.35">
      <c r="A116">
        <v>27</v>
      </c>
      <c r="B116">
        <v>27</v>
      </c>
      <c r="C116" t="s">
        <v>346</v>
      </c>
      <c r="J116" t="s">
        <v>36</v>
      </c>
    </row>
    <row r="117" spans="1:10" x14ac:dyDescent="0.35">
      <c r="A117">
        <v>28</v>
      </c>
      <c r="B117">
        <v>28</v>
      </c>
      <c r="C117" t="s">
        <v>314</v>
      </c>
      <c r="F117">
        <v>0.97</v>
      </c>
      <c r="G117">
        <v>31207.133000000002</v>
      </c>
      <c r="I117">
        <v>31207.133000000002</v>
      </c>
      <c r="J117" t="s">
        <v>39</v>
      </c>
    </row>
    <row r="118" spans="1:10" x14ac:dyDescent="0.35">
      <c r="A118">
        <v>29</v>
      </c>
      <c r="B118">
        <v>29</v>
      </c>
      <c r="C118" t="s">
        <v>307</v>
      </c>
      <c r="F118">
        <v>0.97</v>
      </c>
      <c r="G118">
        <v>30297.583999999999</v>
      </c>
      <c r="I118">
        <v>30297.583999999999</v>
      </c>
      <c r="J118" t="s">
        <v>39</v>
      </c>
    </row>
    <row r="119" spans="1:10" x14ac:dyDescent="0.35">
      <c r="A119">
        <v>30</v>
      </c>
      <c r="B119">
        <v>30</v>
      </c>
      <c r="C119" t="s">
        <v>347</v>
      </c>
      <c r="J119" t="s">
        <v>36</v>
      </c>
    </row>
    <row r="120" spans="1:10" x14ac:dyDescent="0.35">
      <c r="A120">
        <v>31</v>
      </c>
      <c r="B120">
        <v>31</v>
      </c>
      <c r="C120" t="s">
        <v>327</v>
      </c>
      <c r="F120">
        <v>0.97</v>
      </c>
      <c r="G120">
        <v>49303.016000000003</v>
      </c>
      <c r="I120">
        <v>49303.016000000003</v>
      </c>
      <c r="J120" t="s">
        <v>39</v>
      </c>
    </row>
    <row r="121" spans="1:10" x14ac:dyDescent="0.35">
      <c r="A121">
        <v>32</v>
      </c>
      <c r="B121">
        <v>32</v>
      </c>
      <c r="C121" t="s">
        <v>323</v>
      </c>
      <c r="F121">
        <v>0.95</v>
      </c>
      <c r="G121">
        <v>51869.125</v>
      </c>
      <c r="I121">
        <v>51869.125</v>
      </c>
      <c r="J121" t="s">
        <v>39</v>
      </c>
    </row>
    <row r="122" spans="1:10" x14ac:dyDescent="0.35">
      <c r="A122">
        <v>33</v>
      </c>
      <c r="B122">
        <v>33</v>
      </c>
      <c r="C122" t="s">
        <v>348</v>
      </c>
      <c r="J122" t="s">
        <v>36</v>
      </c>
    </row>
    <row r="123" spans="1:10" x14ac:dyDescent="0.35">
      <c r="A123">
        <v>34</v>
      </c>
      <c r="B123">
        <v>34</v>
      </c>
      <c r="C123" t="s">
        <v>321</v>
      </c>
      <c r="F123">
        <v>0.96</v>
      </c>
      <c r="G123">
        <v>55204.457000000002</v>
      </c>
      <c r="I123">
        <v>55204.457000000002</v>
      </c>
      <c r="J123" t="s">
        <v>39</v>
      </c>
    </row>
    <row r="124" spans="1:10" x14ac:dyDescent="0.35">
      <c r="A124">
        <v>35</v>
      </c>
      <c r="B124">
        <v>35</v>
      </c>
      <c r="C124" t="s">
        <v>306</v>
      </c>
      <c r="F124">
        <v>0.95</v>
      </c>
      <c r="G124">
        <v>58411.133000000002</v>
      </c>
      <c r="I124">
        <v>58411.133000000002</v>
      </c>
      <c r="J124" t="s">
        <v>39</v>
      </c>
    </row>
    <row r="125" spans="1:10" x14ac:dyDescent="0.35">
      <c r="A125">
        <v>36</v>
      </c>
      <c r="B125">
        <v>36</v>
      </c>
      <c r="C125" t="s">
        <v>349</v>
      </c>
      <c r="J125" t="s">
        <v>36</v>
      </c>
    </row>
    <row r="126" spans="1:10" x14ac:dyDescent="0.35">
      <c r="A126">
        <v>37</v>
      </c>
      <c r="B126">
        <v>37</v>
      </c>
      <c r="C126" t="s">
        <v>290</v>
      </c>
      <c r="J126" t="s">
        <v>36</v>
      </c>
    </row>
    <row r="127" spans="1:10" x14ac:dyDescent="0.35">
      <c r="A127">
        <v>38</v>
      </c>
      <c r="B127">
        <v>38</v>
      </c>
      <c r="C127" t="s">
        <v>287</v>
      </c>
      <c r="F127">
        <v>0.95</v>
      </c>
      <c r="G127">
        <v>41193.688000000002</v>
      </c>
      <c r="I127">
        <v>41193.688000000002</v>
      </c>
      <c r="J127" t="s">
        <v>39</v>
      </c>
    </row>
    <row r="128" spans="1:10" x14ac:dyDescent="0.35">
      <c r="A128">
        <v>39</v>
      </c>
      <c r="B128">
        <v>39</v>
      </c>
      <c r="C128" t="s">
        <v>350</v>
      </c>
    </row>
    <row r="129" spans="1:10" x14ac:dyDescent="0.35">
      <c r="A129">
        <v>40</v>
      </c>
      <c r="B129">
        <v>40</v>
      </c>
      <c r="C129" t="s">
        <v>317</v>
      </c>
      <c r="F129">
        <v>0.95</v>
      </c>
      <c r="G129">
        <v>34824.718999999997</v>
      </c>
      <c r="I129">
        <v>34824.718999999997</v>
      </c>
      <c r="J129" t="s">
        <v>39</v>
      </c>
    </row>
    <row r="130" spans="1:10" x14ac:dyDescent="0.35">
      <c r="A130">
        <v>41</v>
      </c>
      <c r="B130">
        <v>41</v>
      </c>
      <c r="C130" t="s">
        <v>310</v>
      </c>
      <c r="F130">
        <v>0.95</v>
      </c>
      <c r="G130">
        <v>35546.387000000002</v>
      </c>
      <c r="I130">
        <v>35546.387000000002</v>
      </c>
      <c r="J130" t="s">
        <v>39</v>
      </c>
    </row>
    <row r="131" spans="1:10" x14ac:dyDescent="0.35">
      <c r="A131">
        <v>42</v>
      </c>
      <c r="B131">
        <v>42</v>
      </c>
      <c r="C131" t="s">
        <v>351</v>
      </c>
      <c r="J131" t="s">
        <v>36</v>
      </c>
    </row>
    <row r="132" spans="1:10" x14ac:dyDescent="0.35">
      <c r="A132">
        <v>43</v>
      </c>
      <c r="B132">
        <v>43</v>
      </c>
      <c r="C132" t="s">
        <v>288</v>
      </c>
      <c r="F132">
        <v>0.97</v>
      </c>
      <c r="G132">
        <v>45881.472999999998</v>
      </c>
      <c r="I132">
        <v>45881.472999999998</v>
      </c>
      <c r="J132" t="s">
        <v>39</v>
      </c>
    </row>
    <row r="133" spans="1:10" x14ac:dyDescent="0.35">
      <c r="A133">
        <v>44</v>
      </c>
      <c r="B133">
        <v>44</v>
      </c>
      <c r="C133" t="s">
        <v>302</v>
      </c>
      <c r="F133">
        <v>0.95</v>
      </c>
      <c r="G133">
        <v>44817.184000000001</v>
      </c>
      <c r="I133">
        <v>44817.184000000001</v>
      </c>
      <c r="J133" t="s">
        <v>39</v>
      </c>
    </row>
    <row r="134" spans="1:10" x14ac:dyDescent="0.35">
      <c r="A134">
        <v>45</v>
      </c>
      <c r="B134">
        <v>45</v>
      </c>
      <c r="C134" t="s">
        <v>352</v>
      </c>
      <c r="J134" t="s">
        <v>36</v>
      </c>
    </row>
    <row r="135" spans="1:10" x14ac:dyDescent="0.35">
      <c r="A135">
        <v>46</v>
      </c>
      <c r="B135">
        <v>46</v>
      </c>
      <c r="C135" t="s">
        <v>305</v>
      </c>
      <c r="F135">
        <v>0.97</v>
      </c>
      <c r="G135">
        <v>45541.796999999999</v>
      </c>
      <c r="I135">
        <v>45541.796999999999</v>
      </c>
      <c r="J135" t="s">
        <v>39</v>
      </c>
    </row>
    <row r="136" spans="1:10" x14ac:dyDescent="0.35">
      <c r="A136">
        <v>47</v>
      </c>
      <c r="B136">
        <v>47</v>
      </c>
      <c r="C136" t="s">
        <v>295</v>
      </c>
      <c r="F136">
        <v>0.95</v>
      </c>
      <c r="G136">
        <v>45950.050999999999</v>
      </c>
      <c r="I136">
        <v>45950.050999999999</v>
      </c>
      <c r="J136" t="s">
        <v>39</v>
      </c>
    </row>
    <row r="137" spans="1:10" x14ac:dyDescent="0.35">
      <c r="A137">
        <v>48</v>
      </c>
      <c r="B137">
        <v>48</v>
      </c>
      <c r="C137" t="s">
        <v>353</v>
      </c>
      <c r="J137" t="s">
        <v>36</v>
      </c>
    </row>
    <row r="138" spans="1:10" x14ac:dyDescent="0.35">
      <c r="A138">
        <v>49</v>
      </c>
      <c r="B138">
        <v>49</v>
      </c>
      <c r="C138" t="s">
        <v>297</v>
      </c>
      <c r="F138">
        <v>0.97</v>
      </c>
      <c r="G138">
        <v>31884.537</v>
      </c>
      <c r="I138">
        <v>31884.537</v>
      </c>
      <c r="J138" t="s">
        <v>39</v>
      </c>
    </row>
    <row r="139" spans="1:10" x14ac:dyDescent="0.35">
      <c r="A139">
        <v>50</v>
      </c>
      <c r="B139">
        <v>50</v>
      </c>
      <c r="C139" t="s">
        <v>291</v>
      </c>
      <c r="F139">
        <v>0.99</v>
      </c>
      <c r="G139">
        <v>31561.252</v>
      </c>
      <c r="I139">
        <v>31561.252</v>
      </c>
      <c r="J139" t="s">
        <v>39</v>
      </c>
    </row>
    <row r="140" spans="1:10" x14ac:dyDescent="0.35">
      <c r="A140">
        <v>51</v>
      </c>
      <c r="B140">
        <v>51</v>
      </c>
      <c r="C140" t="s">
        <v>354</v>
      </c>
      <c r="J140" t="s">
        <v>36</v>
      </c>
    </row>
    <row r="141" spans="1:10" x14ac:dyDescent="0.35">
      <c r="A141">
        <v>52</v>
      </c>
      <c r="B141">
        <v>52</v>
      </c>
      <c r="C141" t="s">
        <v>293</v>
      </c>
      <c r="F141">
        <v>0.96</v>
      </c>
      <c r="G141">
        <v>34880.535000000003</v>
      </c>
      <c r="I141">
        <v>34880.535000000003</v>
      </c>
      <c r="J141" t="s">
        <v>39</v>
      </c>
    </row>
    <row r="142" spans="1:10" x14ac:dyDescent="0.35">
      <c r="A142">
        <v>53</v>
      </c>
      <c r="B142">
        <v>53</v>
      </c>
      <c r="C142" t="s">
        <v>292</v>
      </c>
      <c r="F142">
        <v>0.97</v>
      </c>
      <c r="G142">
        <v>33590.741999999998</v>
      </c>
      <c r="I142">
        <v>33590.741999999998</v>
      </c>
      <c r="J142" t="s">
        <v>39</v>
      </c>
    </row>
    <row r="143" spans="1:10" x14ac:dyDescent="0.35">
      <c r="A143">
        <v>54</v>
      </c>
      <c r="B143">
        <v>54</v>
      </c>
      <c r="C143" t="s">
        <v>355</v>
      </c>
      <c r="J143" t="s">
        <v>36</v>
      </c>
    </row>
    <row r="144" spans="1:10" x14ac:dyDescent="0.35">
      <c r="A144">
        <v>55</v>
      </c>
      <c r="B144">
        <v>55</v>
      </c>
      <c r="C144" t="s">
        <v>319</v>
      </c>
      <c r="F144">
        <v>0.97</v>
      </c>
      <c r="G144">
        <v>25482.710999999999</v>
      </c>
      <c r="I144">
        <v>25482.710999999999</v>
      </c>
      <c r="J144" t="s">
        <v>39</v>
      </c>
    </row>
    <row r="145" spans="1:10" x14ac:dyDescent="0.35">
      <c r="A145">
        <v>56</v>
      </c>
      <c r="B145">
        <v>56</v>
      </c>
      <c r="C145" t="s">
        <v>320</v>
      </c>
      <c r="F145">
        <v>0.98</v>
      </c>
      <c r="G145">
        <v>24972.120999999999</v>
      </c>
      <c r="I145">
        <v>24972.120999999999</v>
      </c>
      <c r="J145" t="s">
        <v>39</v>
      </c>
    </row>
    <row r="146" spans="1:10" x14ac:dyDescent="0.35">
      <c r="A146">
        <v>57</v>
      </c>
      <c r="B146">
        <v>57</v>
      </c>
      <c r="C146" t="s">
        <v>356</v>
      </c>
      <c r="J146" t="s">
        <v>36</v>
      </c>
    </row>
    <row r="147" spans="1:10" x14ac:dyDescent="0.35">
      <c r="A147">
        <v>58</v>
      </c>
      <c r="B147">
        <v>58</v>
      </c>
      <c r="C147" t="s">
        <v>286</v>
      </c>
      <c r="F147">
        <v>0.96</v>
      </c>
      <c r="G147">
        <v>21836.335999999999</v>
      </c>
      <c r="I147">
        <v>21836.335999999999</v>
      </c>
      <c r="J147" t="s">
        <v>39</v>
      </c>
    </row>
    <row r="148" spans="1:10" x14ac:dyDescent="0.35">
      <c r="A148">
        <v>59</v>
      </c>
      <c r="B148">
        <v>59</v>
      </c>
      <c r="C148" t="s">
        <v>299</v>
      </c>
      <c r="F148">
        <v>0.97</v>
      </c>
      <c r="G148">
        <v>19663.285</v>
      </c>
      <c r="I148">
        <v>19663.285</v>
      </c>
      <c r="J148" t="s">
        <v>39</v>
      </c>
    </row>
    <row r="149" spans="1:10" x14ac:dyDescent="0.35">
      <c r="A149">
        <v>60</v>
      </c>
      <c r="B149">
        <v>60</v>
      </c>
      <c r="C149" t="s">
        <v>357</v>
      </c>
      <c r="J149" t="s">
        <v>36</v>
      </c>
    </row>
    <row r="150" spans="1:10" x14ac:dyDescent="0.35">
      <c r="A150">
        <v>61</v>
      </c>
      <c r="B150">
        <v>61</v>
      </c>
      <c r="C150" t="s">
        <v>313</v>
      </c>
      <c r="F150">
        <v>0.97</v>
      </c>
      <c r="G150">
        <v>21782.116999999998</v>
      </c>
      <c r="I150">
        <v>21782.116999999998</v>
      </c>
      <c r="J150" t="s">
        <v>39</v>
      </c>
    </row>
    <row r="151" spans="1:10" x14ac:dyDescent="0.35">
      <c r="A151">
        <v>62</v>
      </c>
      <c r="B151">
        <v>62</v>
      </c>
      <c r="C151" t="s">
        <v>308</v>
      </c>
      <c r="F151">
        <v>0.95</v>
      </c>
      <c r="G151">
        <v>23480.978999999999</v>
      </c>
      <c r="I151">
        <v>23480.978999999999</v>
      </c>
      <c r="J151" t="s">
        <v>39</v>
      </c>
    </row>
    <row r="152" spans="1:10" x14ac:dyDescent="0.35">
      <c r="A152">
        <v>63</v>
      </c>
      <c r="B152">
        <v>63</v>
      </c>
      <c r="C152" t="s">
        <v>358</v>
      </c>
      <c r="J152" t="s">
        <v>36</v>
      </c>
    </row>
    <row r="153" spans="1:10" x14ac:dyDescent="0.35">
      <c r="A153">
        <v>64</v>
      </c>
      <c r="B153">
        <v>64</v>
      </c>
      <c r="C153" t="s">
        <v>311</v>
      </c>
      <c r="F153">
        <v>0.96</v>
      </c>
      <c r="G153">
        <v>15460.474</v>
      </c>
      <c r="I153">
        <v>15460.474</v>
      </c>
      <c r="J153" t="s">
        <v>39</v>
      </c>
    </row>
    <row r="154" spans="1:10" x14ac:dyDescent="0.35">
      <c r="A154">
        <v>65</v>
      </c>
      <c r="B154">
        <v>65</v>
      </c>
      <c r="C154" t="s">
        <v>315</v>
      </c>
      <c r="F154">
        <v>0.96</v>
      </c>
      <c r="G154">
        <v>15152.999</v>
      </c>
      <c r="I154">
        <v>15152.999</v>
      </c>
      <c r="J154" t="s">
        <v>39</v>
      </c>
    </row>
    <row r="155" spans="1:10" x14ac:dyDescent="0.35">
      <c r="A155">
        <v>66</v>
      </c>
      <c r="B155">
        <v>66</v>
      </c>
      <c r="C155" t="s">
        <v>359</v>
      </c>
      <c r="J155" t="s">
        <v>36</v>
      </c>
    </row>
    <row r="156" spans="1:10" x14ac:dyDescent="0.35">
      <c r="A156">
        <v>67</v>
      </c>
      <c r="B156">
        <v>67</v>
      </c>
      <c r="C156" t="s">
        <v>296</v>
      </c>
      <c r="F156">
        <v>0.97</v>
      </c>
      <c r="G156">
        <v>17814.655999999999</v>
      </c>
      <c r="I156">
        <v>17814.655999999999</v>
      </c>
      <c r="J156" t="s">
        <v>39</v>
      </c>
    </row>
    <row r="157" spans="1:10" x14ac:dyDescent="0.35">
      <c r="A157">
        <v>68</v>
      </c>
      <c r="B157">
        <v>68</v>
      </c>
      <c r="C157" t="s">
        <v>312</v>
      </c>
      <c r="F157">
        <v>0.97</v>
      </c>
      <c r="G157">
        <v>16728.248</v>
      </c>
      <c r="I157">
        <v>16728.248</v>
      </c>
      <c r="J157" t="s">
        <v>39</v>
      </c>
    </row>
    <row r="158" spans="1:10" x14ac:dyDescent="0.35">
      <c r="A158">
        <v>69</v>
      </c>
      <c r="B158">
        <v>69</v>
      </c>
      <c r="C158" t="s">
        <v>360</v>
      </c>
      <c r="J158" t="s">
        <v>36</v>
      </c>
    </row>
    <row r="159" spans="1:10" x14ac:dyDescent="0.35">
      <c r="A159">
        <v>70</v>
      </c>
      <c r="B159">
        <v>70</v>
      </c>
      <c r="C159" t="s">
        <v>298</v>
      </c>
      <c r="F159">
        <v>0.97</v>
      </c>
      <c r="G159">
        <v>18924.006000000001</v>
      </c>
      <c r="I159">
        <v>18924.006000000001</v>
      </c>
      <c r="J159" t="s">
        <v>39</v>
      </c>
    </row>
    <row r="160" spans="1:10" x14ac:dyDescent="0.35">
      <c r="A160">
        <v>71</v>
      </c>
      <c r="B160">
        <v>71</v>
      </c>
      <c r="C160" t="s">
        <v>301</v>
      </c>
      <c r="F160">
        <v>0.96</v>
      </c>
      <c r="G160">
        <v>18638.539000000001</v>
      </c>
      <c r="I160">
        <v>18638.539000000001</v>
      </c>
      <c r="J160" t="s">
        <v>39</v>
      </c>
    </row>
    <row r="161" spans="1:12" x14ac:dyDescent="0.35">
      <c r="A161">
        <v>72</v>
      </c>
      <c r="B161">
        <v>72</v>
      </c>
      <c r="C161" t="s">
        <v>361</v>
      </c>
      <c r="J161" t="s">
        <v>36</v>
      </c>
    </row>
    <row r="162" spans="1:12" x14ac:dyDescent="0.35">
      <c r="A162">
        <v>73</v>
      </c>
      <c r="B162">
        <v>73</v>
      </c>
      <c r="C162" t="s">
        <v>285</v>
      </c>
      <c r="F162">
        <v>0.97</v>
      </c>
      <c r="G162">
        <v>19312.884999999998</v>
      </c>
      <c r="I162">
        <v>19312.884999999998</v>
      </c>
      <c r="J162" t="s">
        <v>39</v>
      </c>
    </row>
    <row r="163" spans="1:12" x14ac:dyDescent="0.35">
      <c r="A163">
        <v>74</v>
      </c>
      <c r="B163">
        <v>74</v>
      </c>
      <c r="C163" t="s">
        <v>289</v>
      </c>
      <c r="F163">
        <v>0.95</v>
      </c>
      <c r="G163">
        <v>15861.572</v>
      </c>
      <c r="I163">
        <v>15861.572</v>
      </c>
      <c r="J163" t="s">
        <v>39</v>
      </c>
    </row>
    <row r="164" spans="1:12" x14ac:dyDescent="0.35">
      <c r="A164">
        <v>75</v>
      </c>
      <c r="B164">
        <v>75</v>
      </c>
      <c r="C164" t="s">
        <v>362</v>
      </c>
      <c r="J164" t="s">
        <v>36</v>
      </c>
    </row>
    <row r="165" spans="1:12" x14ac:dyDescent="0.35">
      <c r="A165">
        <v>76</v>
      </c>
      <c r="B165">
        <v>76</v>
      </c>
      <c r="C165" t="s">
        <v>303</v>
      </c>
      <c r="F165">
        <v>0.97</v>
      </c>
      <c r="G165">
        <v>19199.213</v>
      </c>
      <c r="I165">
        <v>19199.213</v>
      </c>
      <c r="J165" t="s">
        <v>39</v>
      </c>
    </row>
    <row r="166" spans="1:12" x14ac:dyDescent="0.35">
      <c r="A166">
        <v>77</v>
      </c>
      <c r="B166">
        <v>77</v>
      </c>
      <c r="C166" t="s">
        <v>304</v>
      </c>
      <c r="F166">
        <v>0.97</v>
      </c>
      <c r="G166">
        <v>18938.984</v>
      </c>
      <c r="I166">
        <v>18938.984</v>
      </c>
      <c r="J166" t="s">
        <v>39</v>
      </c>
    </row>
    <row r="167" spans="1:12" x14ac:dyDescent="0.35">
      <c r="A167">
        <v>78</v>
      </c>
      <c r="B167">
        <v>78</v>
      </c>
      <c r="C167" t="s">
        <v>363</v>
      </c>
      <c r="J167" t="s">
        <v>36</v>
      </c>
    </row>
    <row r="168" spans="1:12" x14ac:dyDescent="0.35">
      <c r="A168">
        <v>79</v>
      </c>
      <c r="B168">
        <v>79</v>
      </c>
      <c r="C168" t="s">
        <v>332</v>
      </c>
      <c r="J168" t="s">
        <v>36</v>
      </c>
    </row>
    <row r="169" spans="1:12" x14ac:dyDescent="0.35">
      <c r="A169">
        <v>80</v>
      </c>
      <c r="B169">
        <v>80</v>
      </c>
      <c r="C169" t="s">
        <v>364</v>
      </c>
      <c r="J169" t="s">
        <v>36</v>
      </c>
    </row>
    <row r="170" spans="1:12" x14ac:dyDescent="0.35">
      <c r="A170">
        <v>81</v>
      </c>
      <c r="B170">
        <v>81</v>
      </c>
      <c r="C170" t="s">
        <v>365</v>
      </c>
      <c r="J170" t="s">
        <v>36</v>
      </c>
    </row>
    <row r="172" spans="1:12" x14ac:dyDescent="0.35">
      <c r="A172" t="s">
        <v>92</v>
      </c>
    </row>
    <row r="174" spans="1:12" x14ac:dyDescent="0.35">
      <c r="B174" t="s">
        <v>22</v>
      </c>
      <c r="C174" t="s">
        <v>23</v>
      </c>
      <c r="D174" t="s">
        <v>24</v>
      </c>
      <c r="E174" t="s">
        <v>25</v>
      </c>
      <c r="F174" t="s">
        <v>26</v>
      </c>
      <c r="G174" t="s">
        <v>27</v>
      </c>
      <c r="H174" t="s">
        <v>28</v>
      </c>
      <c r="I174" t="s">
        <v>29</v>
      </c>
      <c r="J174" t="s">
        <v>30</v>
      </c>
      <c r="K174" t="s">
        <v>31</v>
      </c>
      <c r="L174" t="s">
        <v>32</v>
      </c>
    </row>
    <row r="175" spans="1:12" x14ac:dyDescent="0.35">
      <c r="A175">
        <v>1</v>
      </c>
      <c r="B175">
        <v>1</v>
      </c>
      <c r="C175" t="s">
        <v>334</v>
      </c>
      <c r="J175" t="s">
        <v>36</v>
      </c>
    </row>
    <row r="176" spans="1:12" x14ac:dyDescent="0.35">
      <c r="A176">
        <v>2</v>
      </c>
      <c r="B176">
        <v>2</v>
      </c>
      <c r="C176" t="s">
        <v>333</v>
      </c>
      <c r="F176">
        <v>2.3199999999999998</v>
      </c>
      <c r="G176">
        <v>68127.391000000003</v>
      </c>
      <c r="I176">
        <v>68127.391000000003</v>
      </c>
      <c r="J176" t="s">
        <v>39</v>
      </c>
    </row>
    <row r="177" spans="1:10" x14ac:dyDescent="0.35">
      <c r="A177">
        <v>3</v>
      </c>
      <c r="B177">
        <v>3</v>
      </c>
      <c r="C177" t="s">
        <v>335</v>
      </c>
      <c r="J177" t="s">
        <v>36</v>
      </c>
    </row>
    <row r="178" spans="1:10" x14ac:dyDescent="0.35">
      <c r="A178">
        <v>4</v>
      </c>
      <c r="B178">
        <v>4</v>
      </c>
      <c r="C178" t="s">
        <v>325</v>
      </c>
      <c r="F178">
        <v>2.3199999999999998</v>
      </c>
      <c r="G178">
        <v>88285.641000000003</v>
      </c>
      <c r="I178">
        <v>88285.641000000003</v>
      </c>
      <c r="J178" t="s">
        <v>41</v>
      </c>
    </row>
    <row r="179" spans="1:10" x14ac:dyDescent="0.35">
      <c r="A179">
        <v>5</v>
      </c>
      <c r="B179">
        <v>5</v>
      </c>
      <c r="C179" t="s">
        <v>336</v>
      </c>
      <c r="J179" t="s">
        <v>36</v>
      </c>
    </row>
    <row r="180" spans="1:10" x14ac:dyDescent="0.35">
      <c r="A180">
        <v>6</v>
      </c>
      <c r="B180">
        <v>6</v>
      </c>
      <c r="C180" t="s">
        <v>328</v>
      </c>
      <c r="F180">
        <v>2.3199999999999998</v>
      </c>
      <c r="G180">
        <v>84621.358999999997</v>
      </c>
      <c r="I180">
        <v>84621.358999999997</v>
      </c>
      <c r="J180" t="s">
        <v>39</v>
      </c>
    </row>
    <row r="181" spans="1:10" x14ac:dyDescent="0.35">
      <c r="A181">
        <v>7</v>
      </c>
      <c r="B181">
        <v>7</v>
      </c>
      <c r="C181" t="s">
        <v>337</v>
      </c>
    </row>
    <row r="182" spans="1:10" x14ac:dyDescent="0.35">
      <c r="A182">
        <v>8</v>
      </c>
      <c r="B182">
        <v>8</v>
      </c>
      <c r="C182" t="s">
        <v>330</v>
      </c>
      <c r="F182">
        <v>2.31</v>
      </c>
      <c r="G182">
        <v>83681.741999999998</v>
      </c>
      <c r="I182">
        <v>83681.741999999998</v>
      </c>
      <c r="J182" t="s">
        <v>39</v>
      </c>
    </row>
    <row r="183" spans="1:10" x14ac:dyDescent="0.35">
      <c r="A183">
        <v>9</v>
      </c>
      <c r="B183">
        <v>9</v>
      </c>
      <c r="C183" t="s">
        <v>338</v>
      </c>
      <c r="J183" t="s">
        <v>36</v>
      </c>
    </row>
    <row r="184" spans="1:10" x14ac:dyDescent="0.35">
      <c r="A184">
        <v>10</v>
      </c>
      <c r="B184">
        <v>10</v>
      </c>
      <c r="C184" t="s">
        <v>329</v>
      </c>
      <c r="F184">
        <v>2.31</v>
      </c>
      <c r="G184">
        <v>83860.718999999997</v>
      </c>
      <c r="I184">
        <v>83860.718999999997</v>
      </c>
      <c r="J184" t="s">
        <v>39</v>
      </c>
    </row>
    <row r="185" spans="1:10" x14ac:dyDescent="0.35">
      <c r="A185">
        <v>11</v>
      </c>
      <c r="B185">
        <v>11</v>
      </c>
      <c r="C185" t="s">
        <v>339</v>
      </c>
      <c r="J185" t="s">
        <v>36</v>
      </c>
    </row>
    <row r="186" spans="1:10" x14ac:dyDescent="0.35">
      <c r="A186">
        <v>12</v>
      </c>
      <c r="B186">
        <v>12</v>
      </c>
      <c r="C186" t="s">
        <v>324</v>
      </c>
      <c r="F186">
        <v>2.3199999999999998</v>
      </c>
      <c r="G186">
        <v>89643.414000000004</v>
      </c>
      <c r="I186">
        <v>89643.414000000004</v>
      </c>
      <c r="J186" t="s">
        <v>39</v>
      </c>
    </row>
    <row r="187" spans="1:10" x14ac:dyDescent="0.35">
      <c r="A187">
        <v>13</v>
      </c>
      <c r="B187">
        <v>13</v>
      </c>
      <c r="C187" t="s">
        <v>340</v>
      </c>
    </row>
    <row r="188" spans="1:10" x14ac:dyDescent="0.35">
      <c r="A188">
        <v>14</v>
      </c>
      <c r="B188">
        <v>14</v>
      </c>
      <c r="C188" t="s">
        <v>326</v>
      </c>
      <c r="F188">
        <v>2.3199999999999998</v>
      </c>
      <c r="G188">
        <v>87972.608999999997</v>
      </c>
      <c r="I188">
        <v>87972.608999999997</v>
      </c>
      <c r="J188" t="s">
        <v>39</v>
      </c>
    </row>
    <row r="189" spans="1:10" x14ac:dyDescent="0.35">
      <c r="A189">
        <v>15</v>
      </c>
      <c r="B189">
        <v>15</v>
      </c>
      <c r="C189" t="s">
        <v>341</v>
      </c>
      <c r="J189" t="s">
        <v>36</v>
      </c>
    </row>
    <row r="190" spans="1:10" x14ac:dyDescent="0.35">
      <c r="A190">
        <v>16</v>
      </c>
      <c r="B190">
        <v>16</v>
      </c>
      <c r="C190" t="s">
        <v>331</v>
      </c>
      <c r="F190">
        <v>2.3199999999999998</v>
      </c>
      <c r="G190">
        <v>77520.266000000003</v>
      </c>
      <c r="I190">
        <v>77520.266000000003</v>
      </c>
      <c r="J190" t="s">
        <v>39</v>
      </c>
    </row>
    <row r="191" spans="1:10" x14ac:dyDescent="0.35">
      <c r="A191">
        <v>17</v>
      </c>
      <c r="B191">
        <v>17</v>
      </c>
      <c r="C191" t="s">
        <v>342</v>
      </c>
    </row>
    <row r="192" spans="1:10" x14ac:dyDescent="0.35">
      <c r="A192">
        <v>18</v>
      </c>
      <c r="B192">
        <v>18</v>
      </c>
      <c r="C192" t="s">
        <v>343</v>
      </c>
      <c r="J192" t="s">
        <v>36</v>
      </c>
    </row>
    <row r="193" spans="1:10" x14ac:dyDescent="0.35">
      <c r="A193">
        <v>19</v>
      </c>
      <c r="B193">
        <v>19</v>
      </c>
      <c r="C193" t="s">
        <v>322</v>
      </c>
      <c r="F193">
        <v>2.31</v>
      </c>
      <c r="G193">
        <v>95444.733999999997</v>
      </c>
      <c r="I193">
        <v>95444.733999999997</v>
      </c>
      <c r="J193" t="s">
        <v>39</v>
      </c>
    </row>
    <row r="194" spans="1:10" x14ac:dyDescent="0.35">
      <c r="A194">
        <v>20</v>
      </c>
      <c r="B194">
        <v>20</v>
      </c>
      <c r="C194" t="s">
        <v>309</v>
      </c>
      <c r="F194">
        <v>2.31</v>
      </c>
      <c r="G194">
        <v>109360.94500000001</v>
      </c>
      <c r="I194">
        <v>109360.94500000001</v>
      </c>
      <c r="J194" t="s">
        <v>39</v>
      </c>
    </row>
    <row r="195" spans="1:10" x14ac:dyDescent="0.35">
      <c r="A195">
        <v>21</v>
      </c>
      <c r="B195">
        <v>21</v>
      </c>
      <c r="C195" t="s">
        <v>344</v>
      </c>
      <c r="J195" t="s">
        <v>36</v>
      </c>
    </row>
    <row r="196" spans="1:10" x14ac:dyDescent="0.35">
      <c r="A196">
        <v>22</v>
      </c>
      <c r="B196">
        <v>22</v>
      </c>
      <c r="C196" t="s">
        <v>300</v>
      </c>
      <c r="F196">
        <v>2.31</v>
      </c>
      <c r="G196">
        <v>114301.133</v>
      </c>
      <c r="I196">
        <v>114301.133</v>
      </c>
      <c r="J196" t="s">
        <v>39</v>
      </c>
    </row>
    <row r="197" spans="1:10" x14ac:dyDescent="0.35">
      <c r="A197">
        <v>23</v>
      </c>
      <c r="B197">
        <v>23</v>
      </c>
      <c r="C197" t="s">
        <v>294</v>
      </c>
      <c r="F197">
        <v>2.31</v>
      </c>
      <c r="G197">
        <v>117190.602</v>
      </c>
      <c r="I197">
        <v>117190.602</v>
      </c>
      <c r="J197" t="s">
        <v>39</v>
      </c>
    </row>
    <row r="198" spans="1:10" x14ac:dyDescent="0.35">
      <c r="A198">
        <v>24</v>
      </c>
      <c r="B198">
        <v>24</v>
      </c>
      <c r="C198" t="s">
        <v>345</v>
      </c>
      <c r="J198" t="s">
        <v>36</v>
      </c>
    </row>
    <row r="199" spans="1:10" x14ac:dyDescent="0.35">
      <c r="A199">
        <v>25</v>
      </c>
      <c r="B199">
        <v>25</v>
      </c>
      <c r="C199" t="s">
        <v>316</v>
      </c>
      <c r="F199">
        <v>2.31</v>
      </c>
      <c r="G199">
        <v>103381.82</v>
      </c>
      <c r="I199">
        <v>103381.82</v>
      </c>
      <c r="J199" t="s">
        <v>39</v>
      </c>
    </row>
    <row r="200" spans="1:10" x14ac:dyDescent="0.35">
      <c r="A200">
        <v>26</v>
      </c>
      <c r="B200">
        <v>26</v>
      </c>
      <c r="C200" t="s">
        <v>318</v>
      </c>
      <c r="F200">
        <v>2.31</v>
      </c>
      <c r="G200">
        <v>102480.05499999999</v>
      </c>
      <c r="I200">
        <v>102480.05499999999</v>
      </c>
      <c r="J200" t="s">
        <v>39</v>
      </c>
    </row>
    <row r="201" spans="1:10" x14ac:dyDescent="0.35">
      <c r="A201">
        <v>27</v>
      </c>
      <c r="B201">
        <v>27</v>
      </c>
      <c r="C201" t="s">
        <v>346</v>
      </c>
      <c r="J201" t="s">
        <v>36</v>
      </c>
    </row>
    <row r="202" spans="1:10" x14ac:dyDescent="0.35">
      <c r="A202">
        <v>28</v>
      </c>
      <c r="B202">
        <v>28</v>
      </c>
      <c r="C202" t="s">
        <v>314</v>
      </c>
      <c r="F202">
        <v>2.31</v>
      </c>
      <c r="G202">
        <v>106777.289</v>
      </c>
      <c r="I202">
        <v>106777.289</v>
      </c>
      <c r="J202" t="s">
        <v>39</v>
      </c>
    </row>
    <row r="203" spans="1:10" x14ac:dyDescent="0.35">
      <c r="A203">
        <v>29</v>
      </c>
      <c r="B203">
        <v>29</v>
      </c>
      <c r="C203" t="s">
        <v>307</v>
      </c>
      <c r="F203">
        <v>2.29</v>
      </c>
      <c r="G203">
        <v>110192.836</v>
      </c>
      <c r="I203">
        <v>110192.836</v>
      </c>
      <c r="J203" t="s">
        <v>39</v>
      </c>
    </row>
    <row r="204" spans="1:10" x14ac:dyDescent="0.35">
      <c r="A204">
        <v>30</v>
      </c>
      <c r="B204">
        <v>30</v>
      </c>
      <c r="C204" t="s">
        <v>347</v>
      </c>
      <c r="J204" t="s">
        <v>36</v>
      </c>
    </row>
    <row r="205" spans="1:10" x14ac:dyDescent="0.35">
      <c r="A205">
        <v>31</v>
      </c>
      <c r="B205">
        <v>31</v>
      </c>
      <c r="C205" t="s">
        <v>327</v>
      </c>
      <c r="F205">
        <v>2.2999999999999998</v>
      </c>
      <c r="G205">
        <v>87180.812999999995</v>
      </c>
      <c r="I205">
        <v>87180.812999999995</v>
      </c>
      <c r="J205" t="s">
        <v>39</v>
      </c>
    </row>
    <row r="206" spans="1:10" x14ac:dyDescent="0.35">
      <c r="A206">
        <v>32</v>
      </c>
      <c r="B206">
        <v>32</v>
      </c>
      <c r="C206" t="s">
        <v>323</v>
      </c>
      <c r="F206">
        <v>2.29</v>
      </c>
      <c r="G206">
        <v>92795.32</v>
      </c>
      <c r="I206">
        <v>92795.32</v>
      </c>
      <c r="J206" t="s">
        <v>39</v>
      </c>
    </row>
    <row r="207" spans="1:10" x14ac:dyDescent="0.35">
      <c r="A207">
        <v>33</v>
      </c>
      <c r="B207">
        <v>33</v>
      </c>
      <c r="C207" t="s">
        <v>348</v>
      </c>
      <c r="J207" t="s">
        <v>36</v>
      </c>
    </row>
    <row r="208" spans="1:10" x14ac:dyDescent="0.35">
      <c r="A208">
        <v>34</v>
      </c>
      <c r="B208">
        <v>34</v>
      </c>
      <c r="C208" t="s">
        <v>321</v>
      </c>
      <c r="F208">
        <v>2.2799999999999998</v>
      </c>
      <c r="G208">
        <v>100136.664</v>
      </c>
      <c r="I208">
        <v>100136.664</v>
      </c>
      <c r="J208" t="s">
        <v>39</v>
      </c>
    </row>
    <row r="209" spans="1:10" x14ac:dyDescent="0.35">
      <c r="A209">
        <v>35</v>
      </c>
      <c r="B209">
        <v>35</v>
      </c>
      <c r="C209" t="s">
        <v>306</v>
      </c>
      <c r="F209">
        <v>2.29</v>
      </c>
      <c r="G209">
        <v>110271.984</v>
      </c>
      <c r="I209">
        <v>110271.984</v>
      </c>
      <c r="J209" t="s">
        <v>39</v>
      </c>
    </row>
    <row r="210" spans="1:10" x14ac:dyDescent="0.35">
      <c r="A210">
        <v>36</v>
      </c>
      <c r="B210">
        <v>36</v>
      </c>
      <c r="C210" t="s">
        <v>349</v>
      </c>
    </row>
    <row r="211" spans="1:10" x14ac:dyDescent="0.35">
      <c r="A211">
        <v>37</v>
      </c>
      <c r="B211">
        <v>37</v>
      </c>
      <c r="C211" t="s">
        <v>290</v>
      </c>
      <c r="F211">
        <v>2.3199999999999998</v>
      </c>
      <c r="G211">
        <v>118718.633</v>
      </c>
      <c r="I211">
        <v>118718.633</v>
      </c>
      <c r="J211" t="s">
        <v>39</v>
      </c>
    </row>
    <row r="212" spans="1:10" x14ac:dyDescent="0.35">
      <c r="A212">
        <v>38</v>
      </c>
      <c r="B212">
        <v>38</v>
      </c>
      <c r="C212" t="s">
        <v>287</v>
      </c>
      <c r="F212">
        <v>2.31</v>
      </c>
      <c r="G212">
        <v>123480.43</v>
      </c>
      <c r="I212">
        <v>123480.43</v>
      </c>
      <c r="J212" t="s">
        <v>39</v>
      </c>
    </row>
    <row r="213" spans="1:10" x14ac:dyDescent="0.35">
      <c r="A213">
        <v>39</v>
      </c>
      <c r="B213">
        <v>39</v>
      </c>
      <c r="C213" t="s">
        <v>350</v>
      </c>
      <c r="J213" t="s">
        <v>36</v>
      </c>
    </row>
    <row r="214" spans="1:10" x14ac:dyDescent="0.35">
      <c r="A214">
        <v>40</v>
      </c>
      <c r="B214">
        <v>40</v>
      </c>
      <c r="C214" t="s">
        <v>317</v>
      </c>
      <c r="F214">
        <v>2.31</v>
      </c>
      <c r="G214">
        <v>103188.69500000001</v>
      </c>
      <c r="I214">
        <v>103188.69500000001</v>
      </c>
      <c r="J214" t="s">
        <v>39</v>
      </c>
    </row>
    <row r="215" spans="1:10" x14ac:dyDescent="0.35">
      <c r="A215">
        <v>41</v>
      </c>
      <c r="B215">
        <v>41</v>
      </c>
      <c r="C215" t="s">
        <v>310</v>
      </c>
      <c r="F215">
        <v>2.2999999999999998</v>
      </c>
      <c r="G215">
        <v>108537.859</v>
      </c>
      <c r="I215">
        <v>108537.859</v>
      </c>
      <c r="J215" t="s">
        <v>39</v>
      </c>
    </row>
    <row r="216" spans="1:10" x14ac:dyDescent="0.35">
      <c r="A216">
        <v>42</v>
      </c>
      <c r="B216">
        <v>42</v>
      </c>
      <c r="C216" t="s">
        <v>351</v>
      </c>
      <c r="J216" t="s">
        <v>36</v>
      </c>
    </row>
    <row r="217" spans="1:10" x14ac:dyDescent="0.35">
      <c r="A217">
        <v>43</v>
      </c>
      <c r="B217">
        <v>43</v>
      </c>
      <c r="C217" t="s">
        <v>288</v>
      </c>
      <c r="F217">
        <v>2.2999999999999998</v>
      </c>
      <c r="G217">
        <v>121057.93</v>
      </c>
      <c r="I217">
        <v>121057.93</v>
      </c>
      <c r="J217" t="s">
        <v>39</v>
      </c>
    </row>
    <row r="218" spans="1:10" x14ac:dyDescent="0.35">
      <c r="A218">
        <v>44</v>
      </c>
      <c r="B218">
        <v>44</v>
      </c>
      <c r="C218" t="s">
        <v>302</v>
      </c>
      <c r="F218">
        <v>2.2999999999999998</v>
      </c>
      <c r="G218">
        <v>113029.219</v>
      </c>
      <c r="I218">
        <v>113029.219</v>
      </c>
      <c r="J218" t="s">
        <v>39</v>
      </c>
    </row>
    <row r="219" spans="1:10" x14ac:dyDescent="0.35">
      <c r="A219">
        <v>45</v>
      </c>
      <c r="B219">
        <v>45</v>
      </c>
      <c r="C219" t="s">
        <v>352</v>
      </c>
    </row>
    <row r="220" spans="1:10" x14ac:dyDescent="0.35">
      <c r="A220">
        <v>46</v>
      </c>
      <c r="B220">
        <v>46</v>
      </c>
      <c r="C220" t="s">
        <v>305</v>
      </c>
      <c r="F220">
        <v>2.2999999999999998</v>
      </c>
      <c r="G220">
        <v>111724.023</v>
      </c>
      <c r="I220">
        <v>111724.023</v>
      </c>
      <c r="J220" t="s">
        <v>39</v>
      </c>
    </row>
    <row r="221" spans="1:10" x14ac:dyDescent="0.35">
      <c r="A221">
        <v>47</v>
      </c>
      <c r="B221">
        <v>47</v>
      </c>
      <c r="C221" t="s">
        <v>295</v>
      </c>
      <c r="F221">
        <v>2.2999999999999998</v>
      </c>
      <c r="G221">
        <v>116896.094</v>
      </c>
      <c r="I221">
        <v>116896.094</v>
      </c>
      <c r="J221" t="s">
        <v>39</v>
      </c>
    </row>
    <row r="222" spans="1:10" x14ac:dyDescent="0.35">
      <c r="A222">
        <v>48</v>
      </c>
      <c r="B222">
        <v>48</v>
      </c>
      <c r="C222" t="s">
        <v>353</v>
      </c>
      <c r="J222" t="s">
        <v>36</v>
      </c>
    </row>
    <row r="223" spans="1:10" x14ac:dyDescent="0.35">
      <c r="A223">
        <v>49</v>
      </c>
      <c r="B223">
        <v>49</v>
      </c>
      <c r="C223" t="s">
        <v>297</v>
      </c>
      <c r="F223">
        <v>2.2999999999999998</v>
      </c>
      <c r="G223">
        <v>116327.625</v>
      </c>
      <c r="I223">
        <v>116327.625</v>
      </c>
      <c r="J223" t="s">
        <v>39</v>
      </c>
    </row>
    <row r="224" spans="1:10" x14ac:dyDescent="0.35">
      <c r="A224">
        <v>50</v>
      </c>
      <c r="B224">
        <v>50</v>
      </c>
      <c r="C224" t="s">
        <v>291</v>
      </c>
      <c r="F224">
        <v>2.31</v>
      </c>
      <c r="G224">
        <v>117995.727</v>
      </c>
      <c r="I224">
        <v>117995.727</v>
      </c>
      <c r="J224" t="s">
        <v>39</v>
      </c>
    </row>
    <row r="225" spans="1:10" x14ac:dyDescent="0.35">
      <c r="A225">
        <v>51</v>
      </c>
      <c r="B225">
        <v>51</v>
      </c>
      <c r="C225" t="s">
        <v>354</v>
      </c>
    </row>
    <row r="226" spans="1:10" x14ac:dyDescent="0.35">
      <c r="A226">
        <v>52</v>
      </c>
      <c r="B226">
        <v>52</v>
      </c>
      <c r="C226" t="s">
        <v>293</v>
      </c>
      <c r="F226">
        <v>2.2999999999999998</v>
      </c>
      <c r="G226">
        <v>117867.648</v>
      </c>
      <c r="I226">
        <v>117867.648</v>
      </c>
      <c r="J226" t="s">
        <v>39</v>
      </c>
    </row>
    <row r="227" spans="1:10" x14ac:dyDescent="0.35">
      <c r="A227">
        <v>53</v>
      </c>
      <c r="B227">
        <v>53</v>
      </c>
      <c r="C227" t="s">
        <v>292</v>
      </c>
      <c r="F227">
        <v>2.2799999999999998</v>
      </c>
      <c r="G227">
        <v>117886.602</v>
      </c>
      <c r="I227">
        <v>117886.602</v>
      </c>
      <c r="J227" t="s">
        <v>39</v>
      </c>
    </row>
    <row r="228" spans="1:10" x14ac:dyDescent="0.35">
      <c r="A228">
        <v>54</v>
      </c>
      <c r="B228">
        <v>54</v>
      </c>
      <c r="C228" t="s">
        <v>355</v>
      </c>
      <c r="J228" t="s">
        <v>36</v>
      </c>
    </row>
    <row r="229" spans="1:10" x14ac:dyDescent="0.35">
      <c r="A229">
        <v>55</v>
      </c>
      <c r="B229">
        <v>55</v>
      </c>
      <c r="C229" t="s">
        <v>319</v>
      </c>
      <c r="F229">
        <v>2.31</v>
      </c>
      <c r="G229">
        <v>101337.79700000001</v>
      </c>
      <c r="I229">
        <v>101337.79700000001</v>
      </c>
      <c r="J229" t="s">
        <v>39</v>
      </c>
    </row>
    <row r="230" spans="1:10" x14ac:dyDescent="0.35">
      <c r="A230">
        <v>56</v>
      </c>
      <c r="B230">
        <v>56</v>
      </c>
      <c r="C230" t="s">
        <v>320</v>
      </c>
      <c r="F230">
        <v>2.31</v>
      </c>
      <c r="G230">
        <v>100868.69500000001</v>
      </c>
      <c r="I230">
        <v>100868.69500000001</v>
      </c>
      <c r="J230" t="s">
        <v>39</v>
      </c>
    </row>
    <row r="231" spans="1:10" x14ac:dyDescent="0.35">
      <c r="A231">
        <v>57</v>
      </c>
      <c r="B231">
        <v>57</v>
      </c>
      <c r="C231" t="s">
        <v>356</v>
      </c>
    </row>
    <row r="232" spans="1:10" x14ac:dyDescent="0.35">
      <c r="A232">
        <v>58</v>
      </c>
      <c r="B232">
        <v>58</v>
      </c>
      <c r="C232" t="s">
        <v>286</v>
      </c>
      <c r="F232">
        <v>2.2999999999999998</v>
      </c>
      <c r="G232">
        <v>128439.531</v>
      </c>
      <c r="I232">
        <v>128439.531</v>
      </c>
      <c r="J232" t="s">
        <v>39</v>
      </c>
    </row>
    <row r="233" spans="1:10" x14ac:dyDescent="0.35">
      <c r="A233">
        <v>59</v>
      </c>
      <c r="B233">
        <v>59</v>
      </c>
      <c r="C233" t="s">
        <v>299</v>
      </c>
      <c r="F233">
        <v>2.2999999999999998</v>
      </c>
      <c r="G233">
        <v>115083.43</v>
      </c>
      <c r="I233">
        <v>115083.43</v>
      </c>
      <c r="J233" t="s">
        <v>39</v>
      </c>
    </row>
    <row r="234" spans="1:10" x14ac:dyDescent="0.35">
      <c r="A234">
        <v>60</v>
      </c>
      <c r="B234">
        <v>60</v>
      </c>
      <c r="C234" t="s">
        <v>357</v>
      </c>
    </row>
    <row r="235" spans="1:10" x14ac:dyDescent="0.35">
      <c r="A235">
        <v>61</v>
      </c>
      <c r="B235">
        <v>61</v>
      </c>
      <c r="C235" t="s">
        <v>313</v>
      </c>
      <c r="F235">
        <v>2.2999999999999998</v>
      </c>
      <c r="G235">
        <v>107549.117</v>
      </c>
      <c r="I235">
        <v>107549.117</v>
      </c>
      <c r="J235" t="s">
        <v>39</v>
      </c>
    </row>
    <row r="236" spans="1:10" x14ac:dyDescent="0.35">
      <c r="A236">
        <v>62</v>
      </c>
      <c r="B236">
        <v>62</v>
      </c>
      <c r="C236" t="s">
        <v>308</v>
      </c>
      <c r="F236">
        <v>2.3199999999999998</v>
      </c>
      <c r="G236">
        <v>109639.211</v>
      </c>
      <c r="I236">
        <v>109639.211</v>
      </c>
      <c r="J236" t="s">
        <v>39</v>
      </c>
    </row>
    <row r="237" spans="1:10" x14ac:dyDescent="0.35">
      <c r="A237">
        <v>63</v>
      </c>
      <c r="B237">
        <v>63</v>
      </c>
      <c r="C237" t="s">
        <v>358</v>
      </c>
      <c r="J237" t="s">
        <v>36</v>
      </c>
    </row>
    <row r="238" spans="1:10" x14ac:dyDescent="0.35">
      <c r="A238">
        <v>64</v>
      </c>
      <c r="B238">
        <v>64</v>
      </c>
      <c r="C238" t="s">
        <v>311</v>
      </c>
      <c r="F238">
        <v>2.29</v>
      </c>
      <c r="G238">
        <v>108512.45299999999</v>
      </c>
      <c r="I238">
        <v>108512.45299999999</v>
      </c>
      <c r="J238" t="s">
        <v>39</v>
      </c>
    </row>
    <row r="239" spans="1:10" x14ac:dyDescent="0.35">
      <c r="A239">
        <v>65</v>
      </c>
      <c r="B239">
        <v>65</v>
      </c>
      <c r="C239" t="s">
        <v>315</v>
      </c>
      <c r="F239">
        <v>2.29</v>
      </c>
      <c r="G239">
        <v>106566.141</v>
      </c>
      <c r="I239">
        <v>106566.141</v>
      </c>
      <c r="J239" t="s">
        <v>39</v>
      </c>
    </row>
    <row r="240" spans="1:10" x14ac:dyDescent="0.35">
      <c r="A240">
        <v>66</v>
      </c>
      <c r="B240">
        <v>66</v>
      </c>
      <c r="C240" t="s">
        <v>359</v>
      </c>
      <c r="J240" t="s">
        <v>36</v>
      </c>
    </row>
    <row r="241" spans="1:10" x14ac:dyDescent="0.35">
      <c r="A241">
        <v>67</v>
      </c>
      <c r="B241">
        <v>67</v>
      </c>
      <c r="C241" t="s">
        <v>296</v>
      </c>
      <c r="F241">
        <v>2.2999999999999998</v>
      </c>
      <c r="G241">
        <v>116523.461</v>
      </c>
      <c r="I241">
        <v>116523.461</v>
      </c>
      <c r="J241" t="s">
        <v>39</v>
      </c>
    </row>
    <row r="242" spans="1:10" x14ac:dyDescent="0.35">
      <c r="A242">
        <v>68</v>
      </c>
      <c r="B242">
        <v>68</v>
      </c>
      <c r="C242" t="s">
        <v>312</v>
      </c>
      <c r="F242">
        <v>2.2999999999999998</v>
      </c>
      <c r="G242">
        <v>108059.984</v>
      </c>
      <c r="I242">
        <v>108059.984</v>
      </c>
      <c r="J242" t="s">
        <v>39</v>
      </c>
    </row>
    <row r="243" spans="1:10" x14ac:dyDescent="0.35">
      <c r="A243">
        <v>69</v>
      </c>
      <c r="B243">
        <v>69</v>
      </c>
      <c r="C243" t="s">
        <v>360</v>
      </c>
    </row>
    <row r="244" spans="1:10" x14ac:dyDescent="0.35">
      <c r="A244">
        <v>70</v>
      </c>
      <c r="B244">
        <v>70</v>
      </c>
      <c r="C244" t="s">
        <v>298</v>
      </c>
      <c r="F244">
        <v>2.29</v>
      </c>
      <c r="G244">
        <v>115655.281</v>
      </c>
      <c r="I244">
        <v>115655.281</v>
      </c>
      <c r="J244" t="s">
        <v>39</v>
      </c>
    </row>
    <row r="245" spans="1:10" x14ac:dyDescent="0.35">
      <c r="A245">
        <v>71</v>
      </c>
      <c r="B245">
        <v>71</v>
      </c>
      <c r="C245" t="s">
        <v>301</v>
      </c>
      <c r="F245">
        <v>2.31</v>
      </c>
      <c r="G245">
        <v>113679.461</v>
      </c>
      <c r="I245">
        <v>113679.461</v>
      </c>
      <c r="J245" t="s">
        <v>39</v>
      </c>
    </row>
    <row r="246" spans="1:10" x14ac:dyDescent="0.35">
      <c r="A246">
        <v>72</v>
      </c>
      <c r="B246">
        <v>72</v>
      </c>
      <c r="C246" t="s">
        <v>361</v>
      </c>
    </row>
    <row r="247" spans="1:10" x14ac:dyDescent="0.35">
      <c r="A247">
        <v>73</v>
      </c>
      <c r="B247">
        <v>73</v>
      </c>
      <c r="C247" t="s">
        <v>285</v>
      </c>
      <c r="F247">
        <v>2.2999999999999998</v>
      </c>
      <c r="G247">
        <v>136903.43799999999</v>
      </c>
      <c r="I247">
        <v>136903.43799999999</v>
      </c>
      <c r="J247" t="s">
        <v>39</v>
      </c>
    </row>
    <row r="248" spans="1:10" x14ac:dyDescent="0.35">
      <c r="A248">
        <v>74</v>
      </c>
      <c r="B248">
        <v>74</v>
      </c>
      <c r="C248" t="s">
        <v>289</v>
      </c>
      <c r="F248">
        <v>2.29</v>
      </c>
      <c r="G248">
        <v>118969.54700000001</v>
      </c>
      <c r="I248">
        <v>118969.54700000001</v>
      </c>
      <c r="J248" t="s">
        <v>39</v>
      </c>
    </row>
    <row r="249" spans="1:10" x14ac:dyDescent="0.35">
      <c r="A249">
        <v>75</v>
      </c>
      <c r="B249">
        <v>75</v>
      </c>
      <c r="C249" t="s">
        <v>362</v>
      </c>
      <c r="J249" t="s">
        <v>36</v>
      </c>
    </row>
    <row r="250" spans="1:10" x14ac:dyDescent="0.35">
      <c r="A250">
        <v>76</v>
      </c>
      <c r="B250">
        <v>76</v>
      </c>
      <c r="C250" t="s">
        <v>303</v>
      </c>
      <c r="F250">
        <v>2.31</v>
      </c>
      <c r="G250">
        <v>112237.773</v>
      </c>
      <c r="I250">
        <v>112237.773</v>
      </c>
      <c r="J250" t="s">
        <v>39</v>
      </c>
    </row>
    <row r="251" spans="1:10" x14ac:dyDescent="0.35">
      <c r="A251">
        <v>77</v>
      </c>
      <c r="B251">
        <v>77</v>
      </c>
      <c r="C251" t="s">
        <v>304</v>
      </c>
      <c r="F251">
        <v>2.29</v>
      </c>
      <c r="G251">
        <v>111740.81299999999</v>
      </c>
      <c r="I251">
        <v>111740.81299999999</v>
      </c>
      <c r="J251" t="s">
        <v>39</v>
      </c>
    </row>
    <row r="252" spans="1:10" x14ac:dyDescent="0.35">
      <c r="A252">
        <v>78</v>
      </c>
      <c r="B252">
        <v>78</v>
      </c>
      <c r="C252" t="s">
        <v>363</v>
      </c>
      <c r="J252" t="s">
        <v>36</v>
      </c>
    </row>
    <row r="253" spans="1:10" x14ac:dyDescent="0.35">
      <c r="A253">
        <v>79</v>
      </c>
      <c r="B253">
        <v>79</v>
      </c>
      <c r="C253" t="s">
        <v>332</v>
      </c>
      <c r="F253">
        <v>2.33</v>
      </c>
      <c r="G253">
        <v>71481.273000000001</v>
      </c>
      <c r="I253">
        <v>71481.273000000001</v>
      </c>
      <c r="J253" t="s">
        <v>39</v>
      </c>
    </row>
    <row r="254" spans="1:10" x14ac:dyDescent="0.35">
      <c r="A254">
        <v>80</v>
      </c>
      <c r="B254">
        <v>80</v>
      </c>
      <c r="C254" t="s">
        <v>364</v>
      </c>
      <c r="J254" t="s">
        <v>36</v>
      </c>
    </row>
    <row r="255" spans="1:10" x14ac:dyDescent="0.35">
      <c r="A255">
        <v>81</v>
      </c>
      <c r="B255">
        <v>81</v>
      </c>
      <c r="C255" t="s">
        <v>365</v>
      </c>
      <c r="J255" t="s">
        <v>36</v>
      </c>
    </row>
  </sheetData>
  <sheetProtection algorithmName="SHA-512" hashValue="cHU5rIkDln9c6yIXuBSpvF6z7v2ghT/YF/o0xnKSMkfsHH+f4iJHUZlo3dC5/A82Qy1iHDryOCeezhYiqt88gA==" saltValue="2yUr05vQjxM1/+ysnN2Dgw==" spinCount="100000" sheet="1" objects="1" scenarios="1"/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115"/>
  <sheetViews>
    <sheetView tabSelected="1" zoomScale="70" zoomScaleNormal="70" workbookViewId="0">
      <selection activeCell="AB43" sqref="AB43"/>
    </sheetView>
  </sheetViews>
  <sheetFormatPr baseColWidth="10" defaultRowHeight="14.5" x14ac:dyDescent="0.35"/>
  <cols>
    <col min="1" max="1" width="30.1796875" customWidth="1"/>
    <col min="2" max="2" width="13" customWidth="1"/>
    <col min="3" max="3" width="11.81640625" customWidth="1"/>
    <col min="4" max="4" width="12.7265625" customWidth="1"/>
    <col min="5" max="5" width="11.453125" customWidth="1"/>
    <col min="6" max="6" width="15.453125" customWidth="1"/>
    <col min="7" max="7" width="15" customWidth="1"/>
    <col min="8" max="8" width="12.81640625" customWidth="1"/>
    <col min="9" max="10" width="11.453125" customWidth="1"/>
    <col min="12" max="12" width="10.453125" customWidth="1"/>
    <col min="13" max="13" width="11.453125" customWidth="1"/>
    <col min="14" max="15" width="11.54296875" customWidth="1"/>
    <col min="16" max="23" width="11.453125" customWidth="1"/>
    <col min="24" max="24" width="9.7265625" customWidth="1"/>
    <col min="25" max="25" width="11.7265625" customWidth="1"/>
    <col min="26" max="26" width="10.81640625" customWidth="1"/>
    <col min="27" max="27" width="16.1796875" customWidth="1"/>
    <col min="28" max="28" width="18.54296875" bestFit="1" customWidth="1"/>
    <col min="29" max="76" width="11.453125"/>
  </cols>
  <sheetData>
    <row r="1" spans="1:29" ht="15.5" x14ac:dyDescent="0.35">
      <c r="A1" s="29" t="s">
        <v>148</v>
      </c>
      <c r="H1" s="30" t="s">
        <v>149</v>
      </c>
      <c r="I1" s="1">
        <v>60.3</v>
      </c>
    </row>
    <row r="2" spans="1:29" x14ac:dyDescent="0.35">
      <c r="E2" s="1"/>
      <c r="H2" s="30" t="s">
        <v>150</v>
      </c>
      <c r="I2" s="1">
        <v>1.3610000000000001E-2</v>
      </c>
    </row>
    <row r="3" spans="1:29" ht="15" thickBot="1" x14ac:dyDescent="0.4"/>
    <row r="4" spans="1:29" ht="29.25" customHeight="1" x14ac:dyDescent="0.35">
      <c r="A4" s="235" t="s">
        <v>151</v>
      </c>
      <c r="B4" s="237" t="s">
        <v>164</v>
      </c>
      <c r="C4" s="237" t="s">
        <v>369</v>
      </c>
      <c r="D4" s="237" t="s">
        <v>165</v>
      </c>
      <c r="E4" s="239" t="s">
        <v>166</v>
      </c>
      <c r="F4" s="241" t="s">
        <v>152</v>
      </c>
      <c r="G4" s="243" t="s">
        <v>153</v>
      </c>
      <c r="H4" s="239"/>
      <c r="I4" s="176"/>
      <c r="J4" s="243" t="s">
        <v>154</v>
      </c>
      <c r="K4" s="239"/>
      <c r="L4" s="243" t="s">
        <v>155</v>
      </c>
      <c r="M4" s="239"/>
      <c r="N4" s="241" t="s">
        <v>156</v>
      </c>
      <c r="O4" s="243" t="s">
        <v>157</v>
      </c>
      <c r="P4" s="239"/>
      <c r="Q4" s="241" t="s">
        <v>156</v>
      </c>
      <c r="R4" s="244" t="s">
        <v>158</v>
      </c>
      <c r="S4" s="239"/>
      <c r="T4" s="241" t="s">
        <v>156</v>
      </c>
      <c r="U4" s="241" t="s">
        <v>159</v>
      </c>
      <c r="V4" s="243" t="s">
        <v>160</v>
      </c>
      <c r="W4" s="244"/>
      <c r="X4" s="245" t="s">
        <v>161</v>
      </c>
      <c r="Y4" s="247" t="s">
        <v>159</v>
      </c>
    </row>
    <row r="5" spans="1:29" ht="28.5" customHeight="1" thickBot="1" x14ac:dyDescent="0.4">
      <c r="A5" s="236"/>
      <c r="B5" s="238"/>
      <c r="C5" s="238"/>
      <c r="D5" s="238"/>
      <c r="E5" s="240"/>
      <c r="F5" s="242"/>
      <c r="G5" s="177">
        <v>1</v>
      </c>
      <c r="H5" s="178">
        <v>2</v>
      </c>
      <c r="I5" s="178" t="s">
        <v>156</v>
      </c>
      <c r="J5" s="177">
        <v>1</v>
      </c>
      <c r="K5" s="179">
        <v>2</v>
      </c>
      <c r="L5" s="177">
        <v>1</v>
      </c>
      <c r="M5" s="179">
        <v>2</v>
      </c>
      <c r="N5" s="242"/>
      <c r="O5" s="177">
        <v>1</v>
      </c>
      <c r="P5" s="179">
        <v>2</v>
      </c>
      <c r="Q5" s="242"/>
      <c r="R5" s="180">
        <v>1</v>
      </c>
      <c r="S5" s="181">
        <v>2</v>
      </c>
      <c r="T5" s="240"/>
      <c r="U5" s="242"/>
      <c r="V5" s="177">
        <v>1</v>
      </c>
      <c r="W5" s="179">
        <v>2</v>
      </c>
      <c r="X5" s="246"/>
      <c r="Y5" s="248"/>
    </row>
    <row r="6" spans="1:29" x14ac:dyDescent="0.35">
      <c r="A6" s="46" t="s">
        <v>132</v>
      </c>
      <c r="B6" s="46" t="s">
        <v>167</v>
      </c>
      <c r="C6" s="46" t="s">
        <v>169</v>
      </c>
      <c r="D6" s="46" t="s">
        <v>175</v>
      </c>
      <c r="E6" s="47">
        <v>42983</v>
      </c>
      <c r="F6" s="33">
        <v>0.35887199999999997</v>
      </c>
      <c r="G6" s="111">
        <v>11728.973</v>
      </c>
      <c r="H6" s="47">
        <v>11796.846</v>
      </c>
      <c r="I6" s="34">
        <f>AVERAGE(G6:H6)</f>
        <v>11762.9095</v>
      </c>
      <c r="J6" s="112">
        <v>96041.483999999997</v>
      </c>
      <c r="K6" s="48">
        <v>93066.914000000004</v>
      </c>
      <c r="L6" s="36">
        <f t="shared" ref="L6:M21" si="0">G6/J6</f>
        <v>0.12212402923719921</v>
      </c>
      <c r="M6" s="36">
        <f t="shared" si="0"/>
        <v>0.1267566043932648</v>
      </c>
      <c r="N6" s="50">
        <f t="shared" ref="N6:N25" si="1">AVERAGE(L6:M6)</f>
        <v>0.12444031681523202</v>
      </c>
      <c r="O6" s="36">
        <f>(L6-$I$2)/$I$1</f>
        <v>1.7995693074162392E-3</v>
      </c>
      <c r="P6" s="36">
        <f t="shared" ref="O6:P21" si="2">(M6-$I$2)/$I$1</f>
        <v>1.8763947660574596E-3</v>
      </c>
      <c r="Q6" s="38">
        <f t="shared" ref="Q6:Q25" si="3">AVERAGE(O6:P6)</f>
        <v>1.8379820367368494E-3</v>
      </c>
      <c r="R6" s="36">
        <f t="shared" ref="R6:S22" si="4">O6*1000</f>
        <v>1.7995693074162391</v>
      </c>
      <c r="S6" s="51">
        <f t="shared" si="4"/>
        <v>1.8763947660574596</v>
      </c>
      <c r="T6" s="40">
        <f>AVERAGE(R6:S6)</f>
        <v>1.8379820367368493</v>
      </c>
      <c r="U6" s="52">
        <f>_xlfn.STDEV.P(R6:S6)</f>
        <v>3.8412729320610239E-2</v>
      </c>
      <c r="V6" s="42">
        <f t="shared" ref="V6:W25" si="5">((R6*0.25)/$F6)</f>
        <v>1.2536289452898521</v>
      </c>
      <c r="W6" s="42">
        <f t="shared" si="5"/>
        <v>1.3071476501771242</v>
      </c>
      <c r="X6" s="44">
        <f>AVERAGE(V6:W6)</f>
        <v>1.2803882977334882</v>
      </c>
      <c r="Y6" s="45">
        <f>_xlfn.STDEV.P(V6:W6)</f>
        <v>2.6759352443636031E-2</v>
      </c>
      <c r="Z6" s="229" t="s">
        <v>419</v>
      </c>
      <c r="AA6" s="230"/>
    </row>
    <row r="7" spans="1:29" x14ac:dyDescent="0.35">
      <c r="A7" s="46" t="s">
        <v>132</v>
      </c>
      <c r="B7" s="46" t="s">
        <v>167</v>
      </c>
      <c r="C7" s="46" t="s">
        <v>170</v>
      </c>
      <c r="D7" s="46" t="s">
        <v>176</v>
      </c>
      <c r="E7" s="47">
        <v>42984</v>
      </c>
      <c r="F7" s="33">
        <v>0.37507200000000002</v>
      </c>
      <c r="G7" s="111">
        <v>11423.726000000001</v>
      </c>
      <c r="H7" s="47">
        <v>11855.924999999999</v>
      </c>
      <c r="I7" s="34">
        <f t="shared" ref="I7:I25" si="6">AVERAGE(G7:H7)</f>
        <v>11639.825499999999</v>
      </c>
      <c r="J7" s="112">
        <v>105771.914</v>
      </c>
      <c r="K7" s="48">
        <v>106074.367</v>
      </c>
      <c r="L7" s="49">
        <f t="shared" si="0"/>
        <v>0.10800339681855431</v>
      </c>
      <c r="M7" s="36">
        <f t="shared" si="0"/>
        <v>0.11176993401242734</v>
      </c>
      <c r="N7" s="50">
        <f t="shared" si="1"/>
        <v>0.10988666541549083</v>
      </c>
      <c r="O7" s="36">
        <f t="shared" si="2"/>
        <v>1.5653962988151629E-3</v>
      </c>
      <c r="P7" s="36">
        <f t="shared" si="2"/>
        <v>1.6278596021961416E-3</v>
      </c>
      <c r="Q7" s="38">
        <f t="shared" si="3"/>
        <v>1.5966279505056523E-3</v>
      </c>
      <c r="R7" s="36">
        <f t="shared" si="4"/>
        <v>1.5653962988151628</v>
      </c>
      <c r="S7" s="51">
        <f t="shared" si="4"/>
        <v>1.6278596021961416</v>
      </c>
      <c r="T7" s="40">
        <f t="shared" ref="T7:T25" si="7">AVERAGE(R7:S7)</f>
        <v>1.5966279505056522</v>
      </c>
      <c r="U7" s="52">
        <f t="shared" ref="U7:U25" si="8">_xlfn.STDEV.P(R7:S7)</f>
        <v>3.1231651690489359E-2</v>
      </c>
      <c r="V7" s="42">
        <f t="shared" si="5"/>
        <v>1.0433972002809879</v>
      </c>
      <c r="W7" s="42">
        <f t="shared" si="5"/>
        <v>1.0850314087669444</v>
      </c>
      <c r="X7" s="44">
        <f t="shared" ref="X7:X25" si="9">AVERAGE(V7:W7)</f>
        <v>1.0642143045239663</v>
      </c>
      <c r="Y7" s="45">
        <f>_xlfn.STDEV.P(V7:W7)</f>
        <v>2.0817104242978224E-2</v>
      </c>
      <c r="Z7" s="231"/>
      <c r="AA7" s="232"/>
    </row>
    <row r="8" spans="1:29" x14ac:dyDescent="0.35">
      <c r="A8" s="46" t="s">
        <v>132</v>
      </c>
      <c r="B8" s="46" t="s">
        <v>167</v>
      </c>
      <c r="C8" s="46" t="s">
        <v>169</v>
      </c>
      <c r="D8" s="46" t="s">
        <v>177</v>
      </c>
      <c r="E8" s="47">
        <v>42985</v>
      </c>
      <c r="F8" s="33">
        <v>0.39588000000000001</v>
      </c>
      <c r="G8" s="111">
        <v>10941.041999999999</v>
      </c>
      <c r="H8" s="47">
        <v>10797.022999999999</v>
      </c>
      <c r="I8" s="34">
        <f t="shared" si="6"/>
        <v>10869.032499999999</v>
      </c>
      <c r="J8" s="112">
        <v>111281.523</v>
      </c>
      <c r="K8" s="48">
        <v>115534.07799999999</v>
      </c>
      <c r="L8" s="49">
        <f t="shared" si="0"/>
        <v>9.831858609627403E-2</v>
      </c>
      <c r="M8" s="36">
        <f t="shared" si="0"/>
        <v>9.3453145486650263E-2</v>
      </c>
      <c r="N8" s="50">
        <f t="shared" si="1"/>
        <v>9.5885865791462147E-2</v>
      </c>
      <c r="O8" s="36">
        <f t="shared" si="2"/>
        <v>1.4047858390758548E-3</v>
      </c>
      <c r="P8" s="36">
        <f t="shared" si="2"/>
        <v>1.3240985984519116E-3</v>
      </c>
      <c r="Q8" s="38">
        <f t="shared" si="3"/>
        <v>1.3644422187638833E-3</v>
      </c>
      <c r="R8" s="36">
        <f t="shared" si="4"/>
        <v>1.4047858390758547</v>
      </c>
      <c r="S8" s="51">
        <f t="shared" si="4"/>
        <v>1.3240985984519116</v>
      </c>
      <c r="T8" s="40">
        <f t="shared" si="7"/>
        <v>1.3644422187638832</v>
      </c>
      <c r="U8" s="52">
        <f t="shared" si="8"/>
        <v>4.0343620311971584E-2</v>
      </c>
      <c r="V8" s="42">
        <f t="shared" si="5"/>
        <v>0.88712857373184717</v>
      </c>
      <c r="W8" s="42">
        <f t="shared" si="5"/>
        <v>0.8361742184828177</v>
      </c>
      <c r="X8" s="44">
        <f t="shared" si="9"/>
        <v>0.86165139610733243</v>
      </c>
      <c r="Y8" s="45">
        <f>_xlfn.STDEV.P(V8:W8)</f>
        <v>2.5477177624514735E-2</v>
      </c>
      <c r="Z8" s="231"/>
      <c r="AA8" s="232"/>
    </row>
    <row r="9" spans="1:29" x14ac:dyDescent="0.35">
      <c r="A9" s="46" t="s">
        <v>132</v>
      </c>
      <c r="B9" s="46" t="s">
        <v>167</v>
      </c>
      <c r="C9" s="46" t="s">
        <v>169</v>
      </c>
      <c r="D9" s="46" t="s">
        <v>178</v>
      </c>
      <c r="E9" s="47">
        <v>42986</v>
      </c>
      <c r="F9" s="33">
        <v>0.39074399999999998</v>
      </c>
      <c r="G9" s="111">
        <v>10962.254999999999</v>
      </c>
      <c r="H9" s="47">
        <v>10841.432000000001</v>
      </c>
      <c r="I9" s="34">
        <f t="shared" si="6"/>
        <v>10901.843499999999</v>
      </c>
      <c r="J9" s="112">
        <v>76371.633000000002</v>
      </c>
      <c r="K9" s="48">
        <v>73941.062999999995</v>
      </c>
      <c r="L9" s="49">
        <f t="shared" si="0"/>
        <v>0.1435383082616552</v>
      </c>
      <c r="M9" s="36">
        <f t="shared" si="0"/>
        <v>0.14662261482499922</v>
      </c>
      <c r="N9" s="50">
        <f t="shared" si="1"/>
        <v>0.14508046154332721</v>
      </c>
      <c r="O9" s="36">
        <f t="shared" si="2"/>
        <v>2.1546983127969351E-3</v>
      </c>
      <c r="P9" s="36">
        <f t="shared" si="2"/>
        <v>2.2058476753731215E-3</v>
      </c>
      <c r="Q9" s="38">
        <f t="shared" si="3"/>
        <v>2.1802729940850283E-3</v>
      </c>
      <c r="R9" s="36">
        <f t="shared" si="4"/>
        <v>2.1546983127969352</v>
      </c>
      <c r="S9" s="51">
        <f t="shared" si="4"/>
        <v>2.2058476753731213</v>
      </c>
      <c r="T9" s="40">
        <f t="shared" si="7"/>
        <v>2.1802729940850281</v>
      </c>
      <c r="U9" s="52">
        <f t="shared" si="8"/>
        <v>2.5574681288093037E-2</v>
      </c>
      <c r="V9" s="42">
        <f t="shared" si="5"/>
        <v>1.3785869474623638</v>
      </c>
      <c r="W9" s="42">
        <f t="shared" si="5"/>
        <v>1.4113125699774798</v>
      </c>
      <c r="X9" s="44">
        <f t="shared" si="9"/>
        <v>1.3949497587199218</v>
      </c>
      <c r="Y9" s="45">
        <f>_xlfn.STDEV.P(V9:W9)</f>
        <v>1.6362811257558008E-2</v>
      </c>
      <c r="Z9" s="231"/>
      <c r="AA9" s="232"/>
    </row>
    <row r="10" spans="1:29" x14ac:dyDescent="0.35">
      <c r="A10" s="113" t="s">
        <v>132</v>
      </c>
      <c r="B10" s="113" t="s">
        <v>167</v>
      </c>
      <c r="C10" s="113" t="s">
        <v>169</v>
      </c>
      <c r="D10" s="113" t="s">
        <v>179</v>
      </c>
      <c r="E10" s="114">
        <v>42987</v>
      </c>
      <c r="F10" s="165">
        <v>0.34443600000000002</v>
      </c>
      <c r="G10" s="116">
        <v>8893.1650000000009</v>
      </c>
      <c r="H10" s="114">
        <v>8790.7780000000002</v>
      </c>
      <c r="I10" s="166">
        <f t="shared" si="6"/>
        <v>8841.9714999999997</v>
      </c>
      <c r="J10" s="118">
        <v>89827.258000000002</v>
      </c>
      <c r="K10" s="119">
        <v>90712.608999999997</v>
      </c>
      <c r="L10" s="159">
        <f t="shared" si="0"/>
        <v>9.900296633790158E-2</v>
      </c>
      <c r="M10" s="120">
        <f t="shared" si="0"/>
        <v>9.6908005368911837E-2</v>
      </c>
      <c r="N10" s="121">
        <f t="shared" si="1"/>
        <v>9.7955485853406715E-2</v>
      </c>
      <c r="O10" s="120">
        <f t="shared" si="2"/>
        <v>1.4161354284892469E-3</v>
      </c>
      <c r="P10" s="120">
        <f t="shared" si="2"/>
        <v>1.3813931238625514E-3</v>
      </c>
      <c r="Q10" s="122">
        <f t="shared" si="3"/>
        <v>1.3987642761758992E-3</v>
      </c>
      <c r="R10" s="120">
        <f t="shared" si="4"/>
        <v>1.4161354284892469</v>
      </c>
      <c r="S10" s="117">
        <f t="shared" si="4"/>
        <v>1.3813931238625514</v>
      </c>
      <c r="T10" s="167">
        <f>AVERAGE(R10:S10)</f>
        <v>1.3987642761758992</v>
      </c>
      <c r="U10" s="124">
        <f t="shared" si="8"/>
        <v>1.7371152313347737E-2</v>
      </c>
      <c r="V10" s="125">
        <f t="shared" si="5"/>
        <v>1.0278654296365992</v>
      </c>
      <c r="W10" s="125">
        <f t="shared" si="5"/>
        <v>1.0026486225761473</v>
      </c>
      <c r="X10" s="126">
        <f t="shared" si="9"/>
        <v>1.0152570261063731</v>
      </c>
      <c r="Y10" s="127">
        <f t="shared" ref="Y10:Y25" si="10">_xlfn.STDEV.P(V10:W10)</f>
        <v>1.2608403530225964E-2</v>
      </c>
      <c r="Z10" s="233"/>
      <c r="AA10" s="234"/>
      <c r="AB10" s="53"/>
      <c r="AC10" s="53"/>
    </row>
    <row r="11" spans="1:29" x14ac:dyDescent="0.35">
      <c r="A11" s="128" t="s">
        <v>134</v>
      </c>
      <c r="B11" s="128" t="s">
        <v>167</v>
      </c>
      <c r="C11" s="128" t="s">
        <v>171</v>
      </c>
      <c r="D11" s="128" t="s">
        <v>180</v>
      </c>
      <c r="E11" s="129">
        <v>42988</v>
      </c>
      <c r="F11" s="168">
        <v>0.34350000000000003</v>
      </c>
      <c r="G11" s="131">
        <v>11036.68</v>
      </c>
      <c r="H11" s="129">
        <v>11101.272999999999</v>
      </c>
      <c r="I11" s="169">
        <f t="shared" si="6"/>
        <v>11068.976500000001</v>
      </c>
      <c r="J11" s="133">
        <v>111431.19500000001</v>
      </c>
      <c r="K11" s="134">
        <v>114126.414</v>
      </c>
      <c r="L11" s="160">
        <f t="shared" si="0"/>
        <v>9.9044796208099528E-2</v>
      </c>
      <c r="M11" s="160">
        <f t="shared" si="0"/>
        <v>9.7271723616935854E-2</v>
      </c>
      <c r="N11" s="161">
        <f t="shared" si="1"/>
        <v>9.8158259912517698E-2</v>
      </c>
      <c r="O11" s="135">
        <f t="shared" si="2"/>
        <v>1.4168291245124302E-3</v>
      </c>
      <c r="P11" s="135">
        <f t="shared" si="2"/>
        <v>1.3874249356042431E-3</v>
      </c>
      <c r="Q11" s="137">
        <f t="shared" si="3"/>
        <v>1.4021270300583367E-3</v>
      </c>
      <c r="R11" s="135">
        <f t="shared" si="4"/>
        <v>1.4168291245124303</v>
      </c>
      <c r="S11" s="132">
        <f t="shared" si="4"/>
        <v>1.3874249356042432</v>
      </c>
      <c r="T11" s="170">
        <f t="shared" si="7"/>
        <v>1.4021270300583368</v>
      </c>
      <c r="U11" s="139">
        <f t="shared" si="8"/>
        <v>1.4702094454093539E-2</v>
      </c>
      <c r="V11" s="140">
        <f t="shared" si="5"/>
        <v>1.0311711240992942</v>
      </c>
      <c r="W11" s="140">
        <f t="shared" si="5"/>
        <v>1.0097706954907155</v>
      </c>
      <c r="X11" s="141">
        <f t="shared" si="9"/>
        <v>1.0204709097950049</v>
      </c>
      <c r="Y11" s="142">
        <f t="shared" si="10"/>
        <v>1.0700214304289357E-2</v>
      </c>
      <c r="Z11" s="229" t="s">
        <v>418</v>
      </c>
      <c r="AA11" s="230"/>
    </row>
    <row r="12" spans="1:29" x14ac:dyDescent="0.35">
      <c r="A12" s="54" t="s">
        <v>162</v>
      </c>
      <c r="B12" s="54" t="s">
        <v>167</v>
      </c>
      <c r="C12" s="54" t="s">
        <v>171</v>
      </c>
      <c r="D12" s="54" t="s">
        <v>181</v>
      </c>
      <c r="E12" s="55">
        <v>42989</v>
      </c>
      <c r="F12" s="56">
        <v>0.40361999999999998</v>
      </c>
      <c r="G12" s="13">
        <v>10716.014999999999</v>
      </c>
      <c r="H12" s="55">
        <v>10241.219999999999</v>
      </c>
      <c r="I12" s="57">
        <f t="shared" si="6"/>
        <v>10478.6175</v>
      </c>
      <c r="J12">
        <v>104748.898</v>
      </c>
      <c r="K12" s="58">
        <v>99115.672000000006</v>
      </c>
      <c r="L12" s="59">
        <f t="shared" si="0"/>
        <v>0.10230193543420379</v>
      </c>
      <c r="M12" s="61">
        <f t="shared" si="0"/>
        <v>0.10332594022063432</v>
      </c>
      <c r="N12" s="60">
        <f t="shared" si="1"/>
        <v>0.10281393782741906</v>
      </c>
      <c r="O12" s="61">
        <f t="shared" si="2"/>
        <v>1.4708447004013897E-3</v>
      </c>
      <c r="P12" s="61">
        <f t="shared" si="2"/>
        <v>1.4878265376556273E-3</v>
      </c>
      <c r="Q12" s="62">
        <f t="shared" si="3"/>
        <v>1.4793356190285086E-3</v>
      </c>
      <c r="R12" s="61">
        <f t="shared" si="4"/>
        <v>1.4708447004013896</v>
      </c>
      <c r="S12" s="63">
        <f t="shared" si="4"/>
        <v>1.4878265376556272</v>
      </c>
      <c r="T12" s="64">
        <f t="shared" si="7"/>
        <v>1.4793356190285083</v>
      </c>
      <c r="U12" s="65">
        <f t="shared" si="8"/>
        <v>8.4909186271188153E-3</v>
      </c>
      <c r="V12" s="66">
        <f t="shared" si="5"/>
        <v>0.91103308830173779</v>
      </c>
      <c r="W12" s="66">
        <f t="shared" si="5"/>
        <v>0.92155154455653043</v>
      </c>
      <c r="X12" s="67">
        <f t="shared" si="9"/>
        <v>0.91629231642913411</v>
      </c>
      <c r="Y12" s="68">
        <f t="shared" si="10"/>
        <v>5.2592281273963204E-3</v>
      </c>
      <c r="Z12" s="231"/>
      <c r="AA12" s="232"/>
    </row>
    <row r="13" spans="1:29" x14ac:dyDescent="0.35">
      <c r="A13" s="54" t="s">
        <v>162</v>
      </c>
      <c r="B13" s="54" t="s">
        <v>168</v>
      </c>
      <c r="C13" s="54" t="s">
        <v>171</v>
      </c>
      <c r="D13" s="54" t="s">
        <v>182</v>
      </c>
      <c r="E13" s="55">
        <v>42990</v>
      </c>
      <c r="F13" s="56">
        <v>0.35264400000000001</v>
      </c>
      <c r="G13" s="13">
        <v>6831.32</v>
      </c>
      <c r="H13" s="55">
        <v>6637.1719999999996</v>
      </c>
      <c r="I13" s="57">
        <f t="shared" si="6"/>
        <v>6734.2459999999992</v>
      </c>
      <c r="J13">
        <v>101184.273</v>
      </c>
      <c r="K13" s="58">
        <v>101273.031</v>
      </c>
      <c r="L13" s="59">
        <f t="shared" si="0"/>
        <v>6.7513654024079411E-2</v>
      </c>
      <c r="M13" s="61">
        <f t="shared" si="0"/>
        <v>6.5537408473535258E-2</v>
      </c>
      <c r="N13" s="60">
        <f t="shared" si="1"/>
        <v>6.6525531248807335E-2</v>
      </c>
      <c r="O13" s="61">
        <f t="shared" si="2"/>
        <v>8.9392461068125073E-4</v>
      </c>
      <c r="P13" s="61">
        <f t="shared" si="2"/>
        <v>8.6115105262910886E-4</v>
      </c>
      <c r="Q13" s="62">
        <f t="shared" si="3"/>
        <v>8.7753783165517979E-4</v>
      </c>
      <c r="R13" s="61">
        <f t="shared" si="4"/>
        <v>0.89392461068125073</v>
      </c>
      <c r="S13" s="63">
        <f t="shared" si="4"/>
        <v>0.86115105262910885</v>
      </c>
      <c r="T13" s="64">
        <f t="shared" si="7"/>
        <v>0.87753783165517985</v>
      </c>
      <c r="U13" s="65">
        <f t="shared" si="8"/>
        <v>1.6386779026070941E-2</v>
      </c>
      <c r="V13" s="66">
        <f t="shared" si="5"/>
        <v>0.63373020006100389</v>
      </c>
      <c r="W13" s="66">
        <f t="shared" si="5"/>
        <v>0.61049603327230073</v>
      </c>
      <c r="X13" s="67">
        <f t="shared" si="9"/>
        <v>0.62211311666665225</v>
      </c>
      <c r="Y13" s="68">
        <f t="shared" si="10"/>
        <v>1.1617083394351581E-2</v>
      </c>
      <c r="Z13" s="231"/>
      <c r="AA13" s="232"/>
    </row>
    <row r="14" spans="1:29" x14ac:dyDescent="0.35">
      <c r="A14" s="54" t="s">
        <v>162</v>
      </c>
      <c r="B14" s="54" t="s">
        <v>168</v>
      </c>
      <c r="C14" s="54" t="s">
        <v>171</v>
      </c>
      <c r="D14" s="54" t="s">
        <v>183</v>
      </c>
      <c r="E14" s="55">
        <v>42991</v>
      </c>
      <c r="F14" s="56">
        <v>0.366672</v>
      </c>
      <c r="G14" s="13">
        <v>10296.608</v>
      </c>
      <c r="H14" s="55">
        <v>10503.343999999999</v>
      </c>
      <c r="I14" s="57">
        <f t="shared" si="6"/>
        <v>10399.975999999999</v>
      </c>
      <c r="J14">
        <v>96663.57</v>
      </c>
      <c r="K14" s="58">
        <v>96680.43</v>
      </c>
      <c r="L14" s="59">
        <f t="shared" si="0"/>
        <v>0.1065200467973612</v>
      </c>
      <c r="M14" s="61">
        <f t="shared" si="0"/>
        <v>0.10863981469672818</v>
      </c>
      <c r="N14" s="60">
        <f t="shared" si="1"/>
        <v>0.10757993074704469</v>
      </c>
      <c r="O14" s="61">
        <f t="shared" si="2"/>
        <v>1.5407967959761395E-3</v>
      </c>
      <c r="P14" s="61">
        <f t="shared" si="2"/>
        <v>1.5759504924830546E-3</v>
      </c>
      <c r="Q14" s="62">
        <f t="shared" si="3"/>
        <v>1.558373644229597E-3</v>
      </c>
      <c r="R14" s="61">
        <f t="shared" si="4"/>
        <v>1.5407967959761395</v>
      </c>
      <c r="S14" s="63">
        <f t="shared" si="4"/>
        <v>1.5759504924830545</v>
      </c>
      <c r="T14" s="64">
        <f t="shared" si="7"/>
        <v>1.558373644229597</v>
      </c>
      <c r="U14" s="65">
        <f t="shared" si="8"/>
        <v>1.7576848253457511E-2</v>
      </c>
      <c r="V14" s="66">
        <f t="shared" si="5"/>
        <v>1.0505279895766104</v>
      </c>
      <c r="W14" s="66">
        <f t="shared" si="5"/>
        <v>1.0744960703865134</v>
      </c>
      <c r="X14" s="67">
        <f t="shared" si="9"/>
        <v>1.062512029981562</v>
      </c>
      <c r="Y14" s="68">
        <f t="shared" si="10"/>
        <v>1.198404040495149E-2</v>
      </c>
      <c r="Z14" s="231"/>
      <c r="AA14" s="232"/>
    </row>
    <row r="15" spans="1:29" x14ac:dyDescent="0.35">
      <c r="A15" s="143" t="s">
        <v>162</v>
      </c>
      <c r="B15" s="143" t="s">
        <v>168</v>
      </c>
      <c r="C15" s="143" t="s">
        <v>171</v>
      </c>
      <c r="D15" s="143" t="s">
        <v>184</v>
      </c>
      <c r="E15" s="144">
        <v>42992</v>
      </c>
      <c r="F15" s="171">
        <v>0.34</v>
      </c>
      <c r="G15" s="146">
        <v>9653.1890000000003</v>
      </c>
      <c r="H15" s="144">
        <v>9332.5020000000004</v>
      </c>
      <c r="I15" s="172">
        <f t="shared" si="6"/>
        <v>9492.8454999999994</v>
      </c>
      <c r="J15" s="148">
        <v>103822.031</v>
      </c>
      <c r="K15" s="173">
        <v>103326.18799999999</v>
      </c>
      <c r="L15" s="149">
        <f t="shared" si="0"/>
        <v>9.297823310738354E-2</v>
      </c>
      <c r="M15" s="150">
        <f t="shared" si="0"/>
        <v>9.0320781020199845E-2</v>
      </c>
      <c r="N15" s="151">
        <f t="shared" si="1"/>
        <v>9.1649507063791685E-2</v>
      </c>
      <c r="O15" s="150">
        <f t="shared" si="2"/>
        <v>1.3162227712667255E-3</v>
      </c>
      <c r="P15" s="150">
        <f t="shared" si="2"/>
        <v>1.2721522557247074E-3</v>
      </c>
      <c r="Q15" s="152">
        <f t="shared" si="3"/>
        <v>1.2941875134957165E-3</v>
      </c>
      <c r="R15" s="150">
        <f t="shared" si="4"/>
        <v>1.3162227712667256</v>
      </c>
      <c r="S15" s="147">
        <f t="shared" si="4"/>
        <v>1.2721522557247074</v>
      </c>
      <c r="T15" s="174">
        <f t="shared" si="7"/>
        <v>1.2941875134957166</v>
      </c>
      <c r="U15" s="154">
        <f>_xlfn.STDEV.P(R15:S15)</f>
        <v>2.203525777100912E-2</v>
      </c>
      <c r="V15" s="155">
        <f t="shared" si="5"/>
        <v>0.9678108612255335</v>
      </c>
      <c r="W15" s="155">
        <f t="shared" si="5"/>
        <v>0.93540607038581414</v>
      </c>
      <c r="X15" s="156">
        <f t="shared" si="9"/>
        <v>0.95160846580567382</v>
      </c>
      <c r="Y15" s="157">
        <f t="shared" si="10"/>
        <v>1.6202395419859683E-2</v>
      </c>
      <c r="Z15" s="233"/>
      <c r="AA15" s="234"/>
      <c r="AB15" s="53"/>
    </row>
    <row r="16" spans="1:29" x14ac:dyDescent="0.35">
      <c r="A16" s="31" t="s">
        <v>135</v>
      </c>
      <c r="B16" s="31" t="s">
        <v>168</v>
      </c>
      <c r="C16" s="31" t="s">
        <v>172</v>
      </c>
      <c r="D16" s="31" t="s">
        <v>185</v>
      </c>
      <c r="E16" s="32">
        <v>42993</v>
      </c>
      <c r="F16" s="162">
        <v>0.45588000000000001</v>
      </c>
      <c r="G16" s="105">
        <v>16746.532999999999</v>
      </c>
      <c r="H16" s="32">
        <v>17346.495999999999</v>
      </c>
      <c r="I16" s="163">
        <f t="shared" si="6"/>
        <v>17046.514499999997</v>
      </c>
      <c r="J16" s="106">
        <v>102936.391</v>
      </c>
      <c r="K16" s="35">
        <v>103162.04700000001</v>
      </c>
      <c r="L16" s="158">
        <f t="shared" si="0"/>
        <v>0.16268816924036125</v>
      </c>
      <c r="M16" s="107">
        <f t="shared" si="0"/>
        <v>0.16814803994728797</v>
      </c>
      <c r="N16" s="37">
        <f t="shared" si="1"/>
        <v>0.16541810459382461</v>
      </c>
      <c r="O16" s="107">
        <f t="shared" si="2"/>
        <v>2.4722747801054932E-3</v>
      </c>
      <c r="P16" s="107">
        <f t="shared" si="2"/>
        <v>2.5628198996233494E-3</v>
      </c>
      <c r="Q16" s="74">
        <f t="shared" si="3"/>
        <v>2.5175473398644215E-3</v>
      </c>
      <c r="R16" s="107">
        <f t="shared" si="4"/>
        <v>2.4722747801054932</v>
      </c>
      <c r="S16" s="39">
        <f t="shared" si="4"/>
        <v>2.5628198996233493</v>
      </c>
      <c r="T16" s="164">
        <f t="shared" si="7"/>
        <v>2.5175473398644215</v>
      </c>
      <c r="U16" s="41">
        <f t="shared" si="8"/>
        <v>4.5272559758928077E-2</v>
      </c>
      <c r="V16" s="43">
        <f t="shared" si="5"/>
        <v>1.3557705866157175</v>
      </c>
      <c r="W16" s="43">
        <f t="shared" si="5"/>
        <v>1.4054246181140593</v>
      </c>
      <c r="X16" s="109">
        <f t="shared" si="9"/>
        <v>1.3805976023648885</v>
      </c>
      <c r="Y16" s="110">
        <f t="shared" si="10"/>
        <v>2.48270157491709E-2</v>
      </c>
      <c r="Z16" s="229" t="s">
        <v>419</v>
      </c>
      <c r="AA16" s="230"/>
    </row>
    <row r="17" spans="1:29" x14ac:dyDescent="0.35">
      <c r="A17" s="46" t="s">
        <v>135</v>
      </c>
      <c r="B17" s="46" t="s">
        <v>168</v>
      </c>
      <c r="C17" s="46" t="s">
        <v>172</v>
      </c>
      <c r="D17" s="46" t="s">
        <v>186</v>
      </c>
      <c r="E17" s="47">
        <v>42994</v>
      </c>
      <c r="F17" s="33">
        <v>0.46150800000000003</v>
      </c>
      <c r="G17" s="111">
        <v>18671.831999999999</v>
      </c>
      <c r="H17" s="47">
        <v>17912.008000000002</v>
      </c>
      <c r="I17" s="34">
        <f t="shared" si="6"/>
        <v>18291.919999999998</v>
      </c>
      <c r="J17" s="112">
        <v>94986.241999999998</v>
      </c>
      <c r="K17" s="48">
        <v>87982.82</v>
      </c>
      <c r="L17" s="49">
        <f t="shared" si="0"/>
        <v>0.19657406806345701</v>
      </c>
      <c r="M17" s="36">
        <f t="shared" si="0"/>
        <v>0.20358529085564658</v>
      </c>
      <c r="N17" s="50">
        <f t="shared" si="1"/>
        <v>0.2000796794595518</v>
      </c>
      <c r="O17" s="36">
        <f t="shared" si="2"/>
        <v>3.0342299844686072E-3</v>
      </c>
      <c r="P17" s="36">
        <f t="shared" si="2"/>
        <v>3.150502335914537E-3</v>
      </c>
      <c r="Q17" s="38">
        <f t="shared" si="3"/>
        <v>3.0923661601915719E-3</v>
      </c>
      <c r="R17" s="36">
        <f t="shared" si="4"/>
        <v>3.0342299844686074</v>
      </c>
      <c r="S17" s="51">
        <f t="shared" si="4"/>
        <v>3.150502335914537</v>
      </c>
      <c r="T17" s="40">
        <f t="shared" si="7"/>
        <v>3.0923661601915722</v>
      </c>
      <c r="U17" s="52">
        <f t="shared" si="8"/>
        <v>5.8136175722964811E-2</v>
      </c>
      <c r="V17" s="42">
        <f t="shared" si="5"/>
        <v>1.6436497224688451</v>
      </c>
      <c r="W17" s="42">
        <f t="shared" si="5"/>
        <v>1.7066347365129839</v>
      </c>
      <c r="X17" s="44">
        <f t="shared" si="9"/>
        <v>1.6751422294909144</v>
      </c>
      <c r="Y17" s="45">
        <f t="shared" si="10"/>
        <v>3.1492507022069405E-2</v>
      </c>
      <c r="Z17" s="231"/>
      <c r="AA17" s="232"/>
    </row>
    <row r="18" spans="1:29" x14ac:dyDescent="0.35">
      <c r="A18" s="46" t="s">
        <v>135</v>
      </c>
      <c r="B18" s="46" t="s">
        <v>168</v>
      </c>
      <c r="C18" s="46" t="s">
        <v>172</v>
      </c>
      <c r="D18" s="46" t="s">
        <v>187</v>
      </c>
      <c r="E18" s="47">
        <v>42995</v>
      </c>
      <c r="F18" s="33">
        <v>0.46727999999999997</v>
      </c>
      <c r="G18" s="111">
        <v>26306.201000000001</v>
      </c>
      <c r="H18" s="47">
        <v>25764.16</v>
      </c>
      <c r="I18" s="34">
        <f t="shared" si="6"/>
        <v>26035.180500000002</v>
      </c>
      <c r="J18" s="112">
        <v>102937.141</v>
      </c>
      <c r="K18" s="48">
        <v>103857.586</v>
      </c>
      <c r="L18" s="49">
        <f t="shared" si="0"/>
        <v>0.25555597080358</v>
      </c>
      <c r="M18" s="36">
        <f t="shared" si="0"/>
        <v>0.2480720089142068</v>
      </c>
      <c r="N18" s="50">
        <f t="shared" si="1"/>
        <v>0.25181398985889342</v>
      </c>
      <c r="O18" s="36">
        <f t="shared" si="2"/>
        <v>4.0123709917674957E-3</v>
      </c>
      <c r="P18" s="36">
        <f t="shared" si="2"/>
        <v>3.8882588542986205E-3</v>
      </c>
      <c r="Q18" s="38">
        <f t="shared" si="3"/>
        <v>3.9503149230330579E-3</v>
      </c>
      <c r="R18" s="36">
        <f t="shared" si="4"/>
        <v>4.0123709917674955</v>
      </c>
      <c r="S18" s="51">
        <f t="shared" si="4"/>
        <v>3.8882588542986203</v>
      </c>
      <c r="T18" s="40">
        <f t="shared" si="7"/>
        <v>3.9503149230330576</v>
      </c>
      <c r="U18" s="52">
        <f t="shared" si="8"/>
        <v>6.2056068734437586E-2</v>
      </c>
      <c r="V18" s="42">
        <f t="shared" si="5"/>
        <v>2.1466631311887387</v>
      </c>
      <c r="W18" s="42">
        <f t="shared" si="5"/>
        <v>2.0802617564942971</v>
      </c>
      <c r="X18" s="44">
        <f t="shared" si="9"/>
        <v>2.1134624438415179</v>
      </c>
      <c r="Y18" s="45">
        <f t="shared" si="10"/>
        <v>3.3200687347220814E-2</v>
      </c>
      <c r="Z18" s="231"/>
      <c r="AA18" s="232"/>
    </row>
    <row r="19" spans="1:29" x14ac:dyDescent="0.35">
      <c r="A19" s="46" t="s">
        <v>135</v>
      </c>
      <c r="B19" s="46" t="s">
        <v>167</v>
      </c>
      <c r="C19" s="46" t="s">
        <v>172</v>
      </c>
      <c r="D19" s="46" t="s">
        <v>188</v>
      </c>
      <c r="E19" s="47">
        <v>42996</v>
      </c>
      <c r="F19" s="33">
        <v>0.39540000000000003</v>
      </c>
      <c r="G19" s="111">
        <v>21650.463</v>
      </c>
      <c r="H19" s="47">
        <v>22187.331999999999</v>
      </c>
      <c r="I19" s="34">
        <f t="shared" si="6"/>
        <v>21918.897499999999</v>
      </c>
      <c r="J19" s="112">
        <v>100177.648</v>
      </c>
      <c r="K19" s="48">
        <v>102447.969</v>
      </c>
      <c r="L19" s="49">
        <f t="shared" si="0"/>
        <v>0.21612069590613667</v>
      </c>
      <c r="M19" s="36">
        <f t="shared" si="0"/>
        <v>0.21657171163637221</v>
      </c>
      <c r="N19" s="50">
        <f t="shared" si="1"/>
        <v>0.21634620377125444</v>
      </c>
      <c r="O19" s="36">
        <f t="shared" si="2"/>
        <v>3.3583863334351021E-3</v>
      </c>
      <c r="P19" s="36">
        <f t="shared" si="2"/>
        <v>3.3658658646164544E-3</v>
      </c>
      <c r="Q19" s="38">
        <f t="shared" si="3"/>
        <v>3.362126099025778E-3</v>
      </c>
      <c r="R19" s="36">
        <f t="shared" si="4"/>
        <v>3.3583863334351021</v>
      </c>
      <c r="S19" s="51">
        <f t="shared" si="4"/>
        <v>3.3658658646164543</v>
      </c>
      <c r="T19" s="40">
        <f t="shared" si="7"/>
        <v>3.3621260990257782</v>
      </c>
      <c r="U19" s="50">
        <f>_xlfn.STDEV.P(R19:S19)</f>
        <v>3.7397655906761251E-3</v>
      </c>
      <c r="V19" s="42">
        <f t="shared" si="5"/>
        <v>2.1234106812310962</v>
      </c>
      <c r="W19" s="42">
        <f t="shared" si="5"/>
        <v>2.1281397727721636</v>
      </c>
      <c r="X19" s="44">
        <f t="shared" si="9"/>
        <v>2.1257752270016299</v>
      </c>
      <c r="Y19" s="69">
        <f t="shared" si="10"/>
        <v>2.3645457705336881E-3</v>
      </c>
      <c r="Z19" s="231"/>
      <c r="AA19" s="232"/>
    </row>
    <row r="20" spans="1:29" x14ac:dyDescent="0.35">
      <c r="A20" s="113" t="s">
        <v>135</v>
      </c>
      <c r="B20" s="113" t="s">
        <v>168</v>
      </c>
      <c r="C20" s="113" t="s">
        <v>172</v>
      </c>
      <c r="D20" s="113" t="s">
        <v>189</v>
      </c>
      <c r="E20" s="114">
        <v>42997</v>
      </c>
      <c r="F20" s="165">
        <v>0.39133199999999996</v>
      </c>
      <c r="G20" s="116">
        <v>24730.563999999998</v>
      </c>
      <c r="H20" s="114">
        <v>24032.615000000002</v>
      </c>
      <c r="I20" s="166">
        <f t="shared" si="6"/>
        <v>24381.589500000002</v>
      </c>
      <c r="J20" s="118">
        <v>103386.016</v>
      </c>
      <c r="K20" s="119">
        <v>98218.016000000003</v>
      </c>
      <c r="L20" s="159">
        <f t="shared" si="0"/>
        <v>0.23920608373186561</v>
      </c>
      <c r="M20" s="120">
        <f t="shared" si="0"/>
        <v>0.24468642290636375</v>
      </c>
      <c r="N20" s="121">
        <f t="shared" si="1"/>
        <v>0.24194625331911468</v>
      </c>
      <c r="O20" s="120">
        <f t="shared" si="2"/>
        <v>3.7412285859347531E-3</v>
      </c>
      <c r="P20" s="120">
        <f t="shared" si="2"/>
        <v>3.8321131493592661E-3</v>
      </c>
      <c r="Q20" s="122">
        <f t="shared" si="3"/>
        <v>3.7866708676470096E-3</v>
      </c>
      <c r="R20" s="120">
        <f t="shared" si="4"/>
        <v>3.7412285859347532</v>
      </c>
      <c r="S20" s="117">
        <f t="shared" si="4"/>
        <v>3.8321131493592659</v>
      </c>
      <c r="T20" s="167">
        <f t="shared" si="7"/>
        <v>3.7866708676470093</v>
      </c>
      <c r="U20" s="124">
        <f t="shared" si="8"/>
        <v>4.5442281712256394E-2</v>
      </c>
      <c r="V20" s="125">
        <f t="shared" si="5"/>
        <v>2.3900604767401807</v>
      </c>
      <c r="W20" s="125">
        <f t="shared" si="5"/>
        <v>2.4481215115038295</v>
      </c>
      <c r="X20" s="126">
        <f t="shared" si="9"/>
        <v>2.4190909941220049</v>
      </c>
      <c r="Y20" s="127">
        <f t="shared" si="10"/>
        <v>2.9030517381824383E-2</v>
      </c>
      <c r="Z20" s="233"/>
      <c r="AA20" s="234"/>
      <c r="AB20" s="53"/>
      <c r="AC20" s="53"/>
    </row>
    <row r="21" spans="1:29" x14ac:dyDescent="0.35">
      <c r="A21" s="128" t="s">
        <v>163</v>
      </c>
      <c r="B21" s="128" t="s">
        <v>168</v>
      </c>
      <c r="C21" s="128" t="s">
        <v>173</v>
      </c>
      <c r="D21" s="128" t="s">
        <v>190</v>
      </c>
      <c r="E21" s="129">
        <v>42998</v>
      </c>
      <c r="F21" s="168">
        <v>0.36777599999999999</v>
      </c>
      <c r="G21" s="131">
        <v>8409.1350000000002</v>
      </c>
      <c r="H21" s="129">
        <v>8338.7569999999996</v>
      </c>
      <c r="I21" s="169">
        <f t="shared" si="6"/>
        <v>8373.9459999999999</v>
      </c>
      <c r="J21" s="133">
        <v>104689.992</v>
      </c>
      <c r="K21" s="134">
        <v>109242.594</v>
      </c>
      <c r="L21" s="160">
        <f t="shared" si="0"/>
        <v>8.0324153621102581E-2</v>
      </c>
      <c r="M21" s="135">
        <f t="shared" si="0"/>
        <v>7.6332469732456193E-2</v>
      </c>
      <c r="N21" s="161">
        <f t="shared" si="1"/>
        <v>7.8328311676779394E-2</v>
      </c>
      <c r="O21" s="135">
        <f t="shared" si="2"/>
        <v>1.1063707068176218E-3</v>
      </c>
      <c r="P21" s="135">
        <f t="shared" si="2"/>
        <v>1.0401736274039172E-3</v>
      </c>
      <c r="Q21" s="137">
        <f t="shared" si="3"/>
        <v>1.0732721671107693E-3</v>
      </c>
      <c r="R21" s="135">
        <f t="shared" si="4"/>
        <v>1.1063707068176218</v>
      </c>
      <c r="S21" s="132">
        <f t="shared" si="4"/>
        <v>1.0401736274039171</v>
      </c>
      <c r="T21" s="170">
        <f t="shared" si="7"/>
        <v>1.0732721671107694</v>
      </c>
      <c r="U21" s="139">
        <f t="shared" si="8"/>
        <v>3.3098539706852392E-2</v>
      </c>
      <c r="V21" s="140">
        <f t="shared" si="5"/>
        <v>0.75206831523646311</v>
      </c>
      <c r="W21" s="140">
        <f t="shared" si="5"/>
        <v>0.70707008301514851</v>
      </c>
      <c r="X21" s="141">
        <f t="shared" si="9"/>
        <v>0.72956919912580576</v>
      </c>
      <c r="Y21" s="142">
        <f>_xlfn.STDEV.P(V21:W21)</f>
        <v>2.2499116110657302E-2</v>
      </c>
      <c r="Z21" s="229" t="s">
        <v>419</v>
      </c>
      <c r="AA21" s="230"/>
    </row>
    <row r="22" spans="1:29" x14ac:dyDescent="0.35">
      <c r="A22" s="54" t="s">
        <v>163</v>
      </c>
      <c r="B22" s="54" t="s">
        <v>167</v>
      </c>
      <c r="C22" s="54" t="s">
        <v>174</v>
      </c>
      <c r="D22" s="54" t="s">
        <v>191</v>
      </c>
      <c r="E22" s="55">
        <v>42999</v>
      </c>
      <c r="F22" s="56">
        <v>0.38479200000000002</v>
      </c>
      <c r="G22" s="13">
        <v>7452.6880000000001</v>
      </c>
      <c r="H22" s="55">
        <v>7221.4859999999999</v>
      </c>
      <c r="I22" s="57">
        <f t="shared" si="6"/>
        <v>7337.0869999999995</v>
      </c>
      <c r="J22">
        <v>116157.164</v>
      </c>
      <c r="K22" s="58">
        <v>108798.008</v>
      </c>
      <c r="L22" s="59">
        <f t="shared" ref="L22:M25" si="11">G22/J22</f>
        <v>6.4160381877091971E-2</v>
      </c>
      <c r="M22" s="61">
        <f t="shared" si="11"/>
        <v>6.6375167457110057E-2</v>
      </c>
      <c r="N22" s="60">
        <f t="shared" si="1"/>
        <v>6.5267774667101014E-2</v>
      </c>
      <c r="O22" s="61">
        <f t="shared" ref="O22:P25" si="12">(L22-$I$2)/$I$1</f>
        <v>8.383147906648752E-4</v>
      </c>
      <c r="P22" s="61">
        <f t="shared" si="12"/>
        <v>8.7504423643631948E-4</v>
      </c>
      <c r="Q22" s="62">
        <f t="shared" si="3"/>
        <v>8.5667951355059739E-4</v>
      </c>
      <c r="R22" s="61">
        <f t="shared" si="4"/>
        <v>0.83831479066487524</v>
      </c>
      <c r="S22" s="63">
        <f t="shared" si="4"/>
        <v>0.87504423643631946</v>
      </c>
      <c r="T22" s="64">
        <f t="shared" si="7"/>
        <v>0.85667951355059735</v>
      </c>
      <c r="U22" s="65">
        <f t="shared" si="8"/>
        <v>1.8364722885722107E-2</v>
      </c>
      <c r="V22" s="66">
        <f t="shared" si="5"/>
        <v>0.54465450858182807</v>
      </c>
      <c r="W22" s="66">
        <f t="shared" si="5"/>
        <v>0.56851769036019417</v>
      </c>
      <c r="X22" s="67">
        <f t="shared" si="9"/>
        <v>0.55658609947101112</v>
      </c>
      <c r="Y22" s="68">
        <f t="shared" si="10"/>
        <v>1.1931590889183052E-2</v>
      </c>
      <c r="Z22" s="231"/>
      <c r="AA22" s="232"/>
    </row>
    <row r="23" spans="1:29" x14ac:dyDescent="0.35">
      <c r="A23" s="54" t="s">
        <v>163</v>
      </c>
      <c r="B23" s="54" t="s">
        <v>167</v>
      </c>
      <c r="C23" s="54" t="s">
        <v>173</v>
      </c>
      <c r="D23" s="54" t="s">
        <v>192</v>
      </c>
      <c r="E23" s="55">
        <v>43000</v>
      </c>
      <c r="F23" s="56">
        <v>0.39040799999999998</v>
      </c>
      <c r="G23" s="13">
        <v>8496.3649999999998</v>
      </c>
      <c r="H23" s="55">
        <v>8737.17</v>
      </c>
      <c r="I23" s="57">
        <f t="shared" si="6"/>
        <v>8616.7674999999999</v>
      </c>
      <c r="J23">
        <v>121696.43799999999</v>
      </c>
      <c r="K23" s="58">
        <v>125627.859</v>
      </c>
      <c r="L23" s="59">
        <f t="shared" si="11"/>
        <v>6.9816053284977822E-2</v>
      </c>
      <c r="M23" s="61">
        <f t="shared" si="11"/>
        <v>6.9548029151718649E-2</v>
      </c>
      <c r="N23" s="60">
        <f t="shared" si="1"/>
        <v>6.9682041218348229E-2</v>
      </c>
      <c r="O23" s="61">
        <f t="shared" si="12"/>
        <v>9.3210701965137357E-4</v>
      </c>
      <c r="P23" s="61">
        <f t="shared" si="12"/>
        <v>9.2766217498704232E-4</v>
      </c>
      <c r="Q23" s="62">
        <f t="shared" si="3"/>
        <v>9.2988459731920795E-4</v>
      </c>
      <c r="R23" s="61">
        <f t="shared" ref="R23:S25" si="13">O23*1000</f>
        <v>0.93210701965137355</v>
      </c>
      <c r="S23" s="63">
        <f t="shared" si="13"/>
        <v>0.92766217498704229</v>
      </c>
      <c r="T23" s="64">
        <f t="shared" si="7"/>
        <v>0.92988459731920792</v>
      </c>
      <c r="U23" s="60">
        <f t="shared" si="8"/>
        <v>2.22242233216563E-3</v>
      </c>
      <c r="V23" s="66">
        <f t="shared" si="5"/>
        <v>0.59688007139414001</v>
      </c>
      <c r="W23" s="66">
        <f t="shared" si="5"/>
        <v>0.59403378964252929</v>
      </c>
      <c r="X23" s="67">
        <f t="shared" si="9"/>
        <v>0.59545693051833459</v>
      </c>
      <c r="Y23" s="70">
        <f t="shared" si="10"/>
        <v>1.4231408758053621E-3</v>
      </c>
      <c r="Z23" s="231"/>
      <c r="AA23" s="232"/>
    </row>
    <row r="24" spans="1:29" x14ac:dyDescent="0.35">
      <c r="A24" s="54" t="s">
        <v>163</v>
      </c>
      <c r="B24" s="54" t="s">
        <v>168</v>
      </c>
      <c r="C24" s="54" t="s">
        <v>173</v>
      </c>
      <c r="D24" s="54" t="s">
        <v>193</v>
      </c>
      <c r="E24" s="55">
        <v>43001</v>
      </c>
      <c r="F24" s="56">
        <v>0.39376800000000001</v>
      </c>
      <c r="G24" s="13">
        <v>8330.3050000000003</v>
      </c>
      <c r="H24" s="55">
        <v>8583.0660000000007</v>
      </c>
      <c r="I24" s="57">
        <f t="shared" si="6"/>
        <v>8456.6854999999996</v>
      </c>
      <c r="J24">
        <v>106997</v>
      </c>
      <c r="K24" s="58">
        <v>107504.773</v>
      </c>
      <c r="L24" s="59">
        <f t="shared" si="11"/>
        <v>7.7855500621512752E-2</v>
      </c>
      <c r="M24" s="61">
        <f t="shared" si="11"/>
        <v>7.9838929570131736E-2</v>
      </c>
      <c r="N24" s="60">
        <f t="shared" si="1"/>
        <v>7.8847215095822237E-2</v>
      </c>
      <c r="O24" s="61">
        <f t="shared" si="12"/>
        <v>1.0654311877531138E-3</v>
      </c>
      <c r="P24" s="61">
        <f t="shared" si="12"/>
        <v>1.0983238734681882E-3</v>
      </c>
      <c r="Q24" s="62">
        <f t="shared" si="3"/>
        <v>1.0818775306106511E-3</v>
      </c>
      <c r="R24" s="61">
        <f t="shared" si="13"/>
        <v>1.0654311877531137</v>
      </c>
      <c r="S24" s="63">
        <f t="shared" si="13"/>
        <v>1.0983238734681882</v>
      </c>
      <c r="T24" s="64">
        <f t="shared" si="7"/>
        <v>1.081877530610651</v>
      </c>
      <c r="U24" s="65">
        <f t="shared" si="8"/>
        <v>1.6446342857537211E-2</v>
      </c>
      <c r="V24" s="66">
        <f t="shared" si="5"/>
        <v>0.67643332352623486</v>
      </c>
      <c r="W24" s="66">
        <f t="shared" si="5"/>
        <v>0.69731661375999832</v>
      </c>
      <c r="X24" s="67">
        <f t="shared" si="9"/>
        <v>0.68687496864311659</v>
      </c>
      <c r="Y24" s="68">
        <f t="shared" si="10"/>
        <v>1.0441645116881726E-2</v>
      </c>
      <c r="Z24" s="231"/>
      <c r="AA24" s="232"/>
    </row>
    <row r="25" spans="1:29" x14ac:dyDescent="0.35">
      <c r="A25" s="143" t="s">
        <v>163</v>
      </c>
      <c r="B25" s="143" t="s">
        <v>168</v>
      </c>
      <c r="C25" s="143" t="s">
        <v>173</v>
      </c>
      <c r="D25" s="146" t="s">
        <v>194</v>
      </c>
      <c r="E25" s="144">
        <v>43002</v>
      </c>
      <c r="F25" s="171">
        <v>0.3846</v>
      </c>
      <c r="G25" s="146">
        <v>7767.85</v>
      </c>
      <c r="H25" s="144">
        <v>7956.9</v>
      </c>
      <c r="I25" s="172">
        <f t="shared" si="6"/>
        <v>7862.375</v>
      </c>
      <c r="J25" s="148">
        <v>102938.93</v>
      </c>
      <c r="K25" s="173">
        <v>105052.32799999999</v>
      </c>
      <c r="L25" s="149">
        <f t="shared" si="11"/>
        <v>7.5460761055122685E-2</v>
      </c>
      <c r="M25" s="150">
        <f t="shared" si="11"/>
        <v>7.5742252946550598E-2</v>
      </c>
      <c r="N25" s="151">
        <f t="shared" si="1"/>
        <v>7.5601507000836649E-2</v>
      </c>
      <c r="O25" s="150">
        <f t="shared" si="12"/>
        <v>1.0257174304332121E-3</v>
      </c>
      <c r="P25" s="150">
        <f t="shared" si="12"/>
        <v>1.0303856210041558E-3</v>
      </c>
      <c r="Q25" s="152">
        <f t="shared" si="3"/>
        <v>1.028051525718684E-3</v>
      </c>
      <c r="R25" s="150">
        <f t="shared" si="13"/>
        <v>1.0257174304332122</v>
      </c>
      <c r="S25" s="147">
        <f t="shared" si="13"/>
        <v>1.0303856210041558</v>
      </c>
      <c r="T25" s="174">
        <f t="shared" si="7"/>
        <v>1.028051525718684</v>
      </c>
      <c r="U25" s="151">
        <f t="shared" si="8"/>
        <v>2.3340952854717933E-3</v>
      </c>
      <c r="V25" s="155">
        <f t="shared" si="5"/>
        <v>0.66674299950156801</v>
      </c>
      <c r="W25" s="155">
        <f t="shared" si="5"/>
        <v>0.66977744475049128</v>
      </c>
      <c r="X25" s="156">
        <f t="shared" si="9"/>
        <v>0.66826022212602965</v>
      </c>
      <c r="Y25" s="175">
        <f t="shared" si="10"/>
        <v>1.5172226244616338E-3</v>
      </c>
      <c r="Z25" s="233"/>
      <c r="AA25" s="234"/>
      <c r="AB25" s="53"/>
      <c r="AC25" s="53"/>
    </row>
    <row r="26" spans="1:29" x14ac:dyDescent="0.35">
      <c r="E26" s="13"/>
      <c r="F26" s="13"/>
      <c r="G26" s="13"/>
      <c r="H26" s="71"/>
      <c r="I26" s="13"/>
      <c r="J26" s="13"/>
      <c r="K26" s="64"/>
      <c r="N26" s="61"/>
      <c r="O26" s="61"/>
      <c r="P26" s="72"/>
      <c r="Q26" s="61"/>
      <c r="R26" s="61"/>
      <c r="S26" s="61"/>
      <c r="T26" s="61"/>
      <c r="U26" s="61"/>
      <c r="V26" s="64"/>
      <c r="W26" s="72"/>
      <c r="X26" s="66"/>
      <c r="Y26" s="66"/>
      <c r="Z26" s="64"/>
      <c r="AA26" s="64"/>
    </row>
    <row r="27" spans="1:29" x14ac:dyDescent="0.35">
      <c r="E27" s="13"/>
      <c r="F27" s="13"/>
      <c r="G27" s="13"/>
      <c r="H27" s="71"/>
      <c r="I27" s="13"/>
      <c r="J27" s="13"/>
      <c r="K27" s="64"/>
      <c r="N27" s="61"/>
      <c r="O27" s="61"/>
      <c r="P27" s="72"/>
      <c r="Q27" s="61"/>
      <c r="R27" s="61"/>
      <c r="S27" s="61"/>
      <c r="T27" s="61"/>
      <c r="U27" s="61"/>
      <c r="V27" s="64"/>
      <c r="W27" s="72"/>
      <c r="X27" s="66"/>
      <c r="Y27" s="66"/>
      <c r="Z27" s="64"/>
      <c r="AA27" s="64"/>
    </row>
    <row r="28" spans="1:29" ht="15.5" x14ac:dyDescent="0.35">
      <c r="A28" s="29" t="s">
        <v>148</v>
      </c>
      <c r="H28" s="30" t="s">
        <v>149</v>
      </c>
      <c r="I28" s="1">
        <v>60.3</v>
      </c>
    </row>
    <row r="29" spans="1:29" x14ac:dyDescent="0.35">
      <c r="E29" s="1"/>
      <c r="H29" s="30" t="s">
        <v>150</v>
      </c>
      <c r="I29" s="1">
        <v>1.3610000000000001E-2</v>
      </c>
    </row>
    <row r="30" spans="1:29" ht="15" thickBot="1" x14ac:dyDescent="0.4"/>
    <row r="31" spans="1:29" ht="29.25" customHeight="1" x14ac:dyDescent="0.35">
      <c r="A31" s="235" t="s">
        <v>151</v>
      </c>
      <c r="B31" s="237" t="s">
        <v>164</v>
      </c>
      <c r="C31" s="237" t="s">
        <v>369</v>
      </c>
      <c r="D31" s="237" t="s">
        <v>165</v>
      </c>
      <c r="E31" s="239" t="s">
        <v>166</v>
      </c>
      <c r="F31" s="241" t="s">
        <v>152</v>
      </c>
      <c r="G31" s="243" t="s">
        <v>153</v>
      </c>
      <c r="H31" s="239"/>
      <c r="I31" s="237" t="s">
        <v>156</v>
      </c>
      <c r="J31" s="243" t="s">
        <v>154</v>
      </c>
      <c r="K31" s="239"/>
      <c r="L31" s="243" t="s">
        <v>195</v>
      </c>
      <c r="M31" s="239"/>
      <c r="N31" s="241" t="s">
        <v>156</v>
      </c>
      <c r="O31" s="243" t="s">
        <v>157</v>
      </c>
      <c r="P31" s="239"/>
      <c r="Q31" s="241" t="s">
        <v>156</v>
      </c>
      <c r="R31" s="243" t="s">
        <v>158</v>
      </c>
      <c r="S31" s="239"/>
      <c r="T31" s="241" t="s">
        <v>156</v>
      </c>
      <c r="U31" s="237" t="s">
        <v>159</v>
      </c>
      <c r="V31" s="243" t="s">
        <v>160</v>
      </c>
      <c r="W31" s="244"/>
      <c r="X31" s="245" t="s">
        <v>161</v>
      </c>
      <c r="Y31" s="247" t="s">
        <v>159</v>
      </c>
    </row>
    <row r="32" spans="1:29" ht="36.75" customHeight="1" thickBot="1" x14ac:dyDescent="0.4">
      <c r="A32" s="236"/>
      <c r="B32" s="238"/>
      <c r="C32" s="238"/>
      <c r="D32" s="238"/>
      <c r="E32" s="240"/>
      <c r="F32" s="242"/>
      <c r="G32" s="177">
        <v>1</v>
      </c>
      <c r="H32" s="178">
        <v>2</v>
      </c>
      <c r="I32" s="238"/>
      <c r="J32" s="177">
        <v>1</v>
      </c>
      <c r="K32" s="179">
        <v>2</v>
      </c>
      <c r="L32" s="177">
        <v>1</v>
      </c>
      <c r="M32" s="179">
        <v>2</v>
      </c>
      <c r="N32" s="242"/>
      <c r="O32" s="177">
        <v>1</v>
      </c>
      <c r="P32" s="179">
        <v>2</v>
      </c>
      <c r="Q32" s="242"/>
      <c r="R32" s="177">
        <v>1</v>
      </c>
      <c r="S32" s="179">
        <v>2</v>
      </c>
      <c r="T32" s="242"/>
      <c r="U32" s="238"/>
      <c r="V32" s="177">
        <v>1</v>
      </c>
      <c r="W32" s="179">
        <v>2</v>
      </c>
      <c r="X32" s="246"/>
      <c r="Y32" s="248"/>
    </row>
    <row r="33" spans="1:29" x14ac:dyDescent="0.35">
      <c r="A33" s="46" t="s">
        <v>196</v>
      </c>
      <c r="B33" s="47" t="s">
        <v>168</v>
      </c>
      <c r="C33" s="47" t="s">
        <v>198</v>
      </c>
      <c r="D33" s="47" t="s">
        <v>202</v>
      </c>
      <c r="E33" s="47">
        <v>43543</v>
      </c>
      <c r="F33" s="76">
        <v>0.33628800000000003</v>
      </c>
      <c r="G33" s="111">
        <v>12195.349</v>
      </c>
      <c r="H33" s="47">
        <v>12133.324000000001</v>
      </c>
      <c r="I33" s="51">
        <f>AVERAGE(G33:H33)</f>
        <v>12164.336500000001</v>
      </c>
      <c r="J33" s="112">
        <v>95444.733999999997</v>
      </c>
      <c r="K33" s="48">
        <v>109360.94500000001</v>
      </c>
      <c r="L33" s="36">
        <f>G33/J33</f>
        <v>0.12777393250422805</v>
      </c>
      <c r="M33" s="36">
        <f>H33/K33</f>
        <v>0.11094750507139454</v>
      </c>
      <c r="N33" s="50">
        <f t="shared" ref="N33:N52" si="14">AVERAGE(L33:M33)</f>
        <v>0.11936071878781129</v>
      </c>
      <c r="O33" s="36">
        <f>(L33-$I$29)/$I$28</f>
        <v>1.8932658790087574E-3</v>
      </c>
      <c r="P33" s="36">
        <f>(M33-$I$29)/$I$28</f>
        <v>1.6142206479501583E-3</v>
      </c>
      <c r="Q33" s="38">
        <f t="shared" ref="Q33:Q52" si="15">AVERAGE(O33:P33)</f>
        <v>1.7537432634794578E-3</v>
      </c>
      <c r="R33" s="36">
        <f>O33*1000</f>
        <v>1.8932658790087573</v>
      </c>
      <c r="S33" s="36">
        <f>P33*1000</f>
        <v>1.6142206479501584</v>
      </c>
      <c r="T33" s="75">
        <f>AVERAGE(R33:S33)</f>
        <v>1.7537432634794579</v>
      </c>
      <c r="U33" s="52">
        <f>_xlfn.STDEV.P(R33:S33)</f>
        <v>0.13952261552929945</v>
      </c>
      <c r="V33" s="42">
        <f t="shared" ref="V33:W52" si="16">((R33*0.25)/$F33)</f>
        <v>1.4074735635889157</v>
      </c>
      <c r="W33" s="42">
        <f t="shared" si="16"/>
        <v>1.2000284339243135</v>
      </c>
      <c r="X33" s="44">
        <f>AVERAGE(V33:W33)</f>
        <v>1.3037509987566147</v>
      </c>
      <c r="Y33" s="45">
        <f t="shared" ref="Y33:Y52" si="17">_xlfn.STDEV.P(V33:W33)</f>
        <v>0.10372256483230113</v>
      </c>
      <c r="Z33" s="229" t="s">
        <v>418</v>
      </c>
      <c r="AA33" s="230"/>
    </row>
    <row r="34" spans="1:29" x14ac:dyDescent="0.35">
      <c r="A34" s="46" t="s">
        <v>196</v>
      </c>
      <c r="B34" s="47" t="s">
        <v>168</v>
      </c>
      <c r="C34" s="47" t="s">
        <v>198</v>
      </c>
      <c r="D34" s="47" t="s">
        <v>203</v>
      </c>
      <c r="E34" s="47">
        <v>43544</v>
      </c>
      <c r="F34" s="76">
        <v>0.34594800000000003</v>
      </c>
      <c r="G34" s="111">
        <v>13365.156999999999</v>
      </c>
      <c r="H34" s="47">
        <v>13012.880999999999</v>
      </c>
      <c r="I34" s="51">
        <f t="shared" ref="I34:I52" si="18">AVERAGE(G34:H34)</f>
        <v>13189.019</v>
      </c>
      <c r="J34" s="112">
        <v>114301.133</v>
      </c>
      <c r="K34" s="48">
        <v>117190.602</v>
      </c>
      <c r="L34" s="36">
        <f t="shared" ref="L34:M49" si="19">G34/J34</f>
        <v>0.11692934837312592</v>
      </c>
      <c r="M34" s="36">
        <f t="shared" si="19"/>
        <v>0.11104031191852738</v>
      </c>
      <c r="N34" s="50">
        <f t="shared" si="14"/>
        <v>0.11398483014582665</v>
      </c>
      <c r="O34" s="36">
        <f t="shared" ref="O34:O52" si="20">(L34-$I$29)/$I$28</f>
        <v>1.7134220294050735E-3</v>
      </c>
      <c r="P34" s="36">
        <f t="shared" ref="P34:P52" si="21">(M34-$I$29)/$I$28</f>
        <v>1.6157597333089119E-3</v>
      </c>
      <c r="Q34" s="38">
        <f t="shared" si="15"/>
        <v>1.6645908813569927E-3</v>
      </c>
      <c r="R34" s="36">
        <f t="shared" ref="R34:S52" si="22">O34*1000</f>
        <v>1.7134220294050735</v>
      </c>
      <c r="S34" s="36">
        <f t="shared" si="22"/>
        <v>1.615759733308912</v>
      </c>
      <c r="T34" s="75">
        <f t="shared" ref="T34:T52" si="23">AVERAGE(R34:S34)</f>
        <v>1.6645908813569927</v>
      </c>
      <c r="U34" s="52">
        <f t="shared" ref="U34:U52" si="24">_xlfn.STDEV.P(R34:S34)</f>
        <v>4.8831148048080752E-2</v>
      </c>
      <c r="V34" s="42">
        <f t="shared" si="16"/>
        <v>1.2382077865785273</v>
      </c>
      <c r="W34" s="42">
        <f t="shared" si="16"/>
        <v>1.1676319369593926</v>
      </c>
      <c r="X34" s="44">
        <f t="shared" ref="X34:X52" si="25">AVERAGE(V34:W34)</f>
        <v>1.2029198617689598</v>
      </c>
      <c r="Y34" s="45">
        <f t="shared" si="17"/>
        <v>3.5287924809567328E-2</v>
      </c>
      <c r="Z34" s="231"/>
      <c r="AA34" s="232"/>
    </row>
    <row r="35" spans="1:29" x14ac:dyDescent="0.35">
      <c r="A35" s="46" t="s">
        <v>196</v>
      </c>
      <c r="B35" s="47" t="s">
        <v>168</v>
      </c>
      <c r="C35" s="47" t="s">
        <v>198</v>
      </c>
      <c r="D35" s="47" t="s">
        <v>204</v>
      </c>
      <c r="E35" s="47">
        <v>43545</v>
      </c>
      <c r="F35" s="76">
        <v>0.40686</v>
      </c>
      <c r="G35" s="111">
        <v>20931.182000000001</v>
      </c>
      <c r="H35" s="47">
        <v>19674.548999999999</v>
      </c>
      <c r="I35" s="51">
        <f t="shared" si="18"/>
        <v>20302.8655</v>
      </c>
      <c r="J35" s="112">
        <v>103381.82</v>
      </c>
      <c r="K35" s="48">
        <v>102480.05499999999</v>
      </c>
      <c r="L35" s="36">
        <f t="shared" si="19"/>
        <v>0.20246482408609173</v>
      </c>
      <c r="M35" s="36">
        <f t="shared" si="19"/>
        <v>0.19198417682348043</v>
      </c>
      <c r="N35" s="50">
        <f t="shared" si="14"/>
        <v>0.19722450045478607</v>
      </c>
      <c r="O35" s="36">
        <f t="shared" si="20"/>
        <v>3.1319207974476243E-3</v>
      </c>
      <c r="P35" s="36">
        <f t="shared" si="21"/>
        <v>2.9581123851323454E-3</v>
      </c>
      <c r="Q35" s="38">
        <f t="shared" si="15"/>
        <v>3.0450165912899851E-3</v>
      </c>
      <c r="R35" s="36">
        <f t="shared" si="22"/>
        <v>3.1319207974476244</v>
      </c>
      <c r="S35" s="36">
        <f t="shared" si="22"/>
        <v>2.9581123851323454</v>
      </c>
      <c r="T35" s="75">
        <f t="shared" si="23"/>
        <v>3.0450165912899849</v>
      </c>
      <c r="U35" s="52">
        <f t="shared" si="24"/>
        <v>8.6904206157639496E-2</v>
      </c>
      <c r="V35" s="42">
        <f t="shared" si="16"/>
        <v>1.9244462452979061</v>
      </c>
      <c r="W35" s="42">
        <f t="shared" si="16"/>
        <v>1.8176475846312892</v>
      </c>
      <c r="X35" s="44">
        <f t="shared" si="25"/>
        <v>1.8710469149645976</v>
      </c>
      <c r="Y35" s="45">
        <f t="shared" si="17"/>
        <v>5.3399330333308459E-2</v>
      </c>
      <c r="Z35" s="231"/>
      <c r="AA35" s="232"/>
    </row>
    <row r="36" spans="1:29" x14ac:dyDescent="0.35">
      <c r="A36" s="46" t="s">
        <v>196</v>
      </c>
      <c r="B36" s="47" t="s">
        <v>168</v>
      </c>
      <c r="C36" s="47" t="s">
        <v>198</v>
      </c>
      <c r="D36" s="47" t="s">
        <v>205</v>
      </c>
      <c r="E36" s="47">
        <v>43546</v>
      </c>
      <c r="F36" s="76">
        <v>0.40549199999999996</v>
      </c>
      <c r="G36" s="111">
        <v>10695.446</v>
      </c>
      <c r="H36" s="47">
        <v>10419.791999999999</v>
      </c>
      <c r="I36" s="51">
        <f t="shared" si="18"/>
        <v>10557.618999999999</v>
      </c>
      <c r="J36" s="112">
        <v>106777.289</v>
      </c>
      <c r="K36" s="48">
        <v>110192.836</v>
      </c>
      <c r="L36" s="36">
        <f t="shared" si="19"/>
        <v>0.10016592573351436</v>
      </c>
      <c r="M36" s="36">
        <f t="shared" si="19"/>
        <v>9.4559613657642858E-2</v>
      </c>
      <c r="N36" s="50">
        <f t="shared" si="14"/>
        <v>9.736276969557861E-2</v>
      </c>
      <c r="O36" s="36">
        <f t="shared" si="20"/>
        <v>1.4354216539554621E-3</v>
      </c>
      <c r="P36" s="36">
        <f t="shared" si="21"/>
        <v>1.3424479876889364E-3</v>
      </c>
      <c r="Q36" s="38">
        <f t="shared" si="15"/>
        <v>1.3889348208221994E-3</v>
      </c>
      <c r="R36" s="36">
        <f t="shared" si="22"/>
        <v>1.4354216539554621</v>
      </c>
      <c r="S36" s="36">
        <f t="shared" si="22"/>
        <v>1.3424479876889364</v>
      </c>
      <c r="T36" s="75">
        <f t="shared" si="23"/>
        <v>1.3889348208221992</v>
      </c>
      <c r="U36" s="52">
        <f t="shared" si="24"/>
        <v>4.648683313326285E-2</v>
      </c>
      <c r="V36" s="42">
        <f t="shared" si="16"/>
        <v>0.88498765324313566</v>
      </c>
      <c r="W36" s="42">
        <f t="shared" si="16"/>
        <v>0.82766613625480678</v>
      </c>
      <c r="X36" s="44">
        <f t="shared" si="25"/>
        <v>0.85632689474897128</v>
      </c>
      <c r="Y36" s="45">
        <f t="shared" si="17"/>
        <v>2.866075849416444E-2</v>
      </c>
      <c r="Z36" s="231"/>
      <c r="AA36" s="232"/>
    </row>
    <row r="37" spans="1:29" x14ac:dyDescent="0.35">
      <c r="A37" s="113" t="s">
        <v>196</v>
      </c>
      <c r="B37" s="114" t="s">
        <v>168</v>
      </c>
      <c r="C37" s="114" t="s">
        <v>198</v>
      </c>
      <c r="D37" s="114" t="s">
        <v>206</v>
      </c>
      <c r="E37" s="114">
        <v>43547</v>
      </c>
      <c r="F37" s="115">
        <v>0.52980000000000005</v>
      </c>
      <c r="G37" s="116">
        <v>16506.607</v>
      </c>
      <c r="H37" s="114">
        <v>17694.859</v>
      </c>
      <c r="I37" s="117">
        <f t="shared" si="18"/>
        <v>17100.733</v>
      </c>
      <c r="J37" s="118">
        <v>87180.812999999995</v>
      </c>
      <c r="K37" s="119">
        <v>92795.32</v>
      </c>
      <c r="L37" s="120">
        <f t="shared" si="19"/>
        <v>0.18933761262354826</v>
      </c>
      <c r="M37" s="120">
        <f t="shared" si="19"/>
        <v>0.19068697645527813</v>
      </c>
      <c r="N37" s="121">
        <f t="shared" si="14"/>
        <v>0.19001229453941321</v>
      </c>
      <c r="O37" s="120">
        <f t="shared" si="20"/>
        <v>2.9142224315679643E-3</v>
      </c>
      <c r="P37" s="120">
        <f t="shared" si="21"/>
        <v>2.9365999412152258E-3</v>
      </c>
      <c r="Q37" s="122">
        <f t="shared" si="15"/>
        <v>2.925411186391595E-3</v>
      </c>
      <c r="R37" s="120">
        <f t="shared" si="22"/>
        <v>2.9142224315679641</v>
      </c>
      <c r="S37" s="120">
        <f t="shared" si="22"/>
        <v>2.9365999412152259</v>
      </c>
      <c r="T37" s="123">
        <f t="shared" si="23"/>
        <v>2.925411186391595</v>
      </c>
      <c r="U37" s="124">
        <f t="shared" si="24"/>
        <v>1.1188754823630909E-2</v>
      </c>
      <c r="V37" s="125">
        <f t="shared" si="16"/>
        <v>1.3751521477765023</v>
      </c>
      <c r="W37" s="125">
        <f t="shared" si="16"/>
        <v>1.3857115615398385</v>
      </c>
      <c r="X37" s="126">
        <f t="shared" si="25"/>
        <v>1.3804318546581704</v>
      </c>
      <c r="Y37" s="127">
        <f t="shared" si="17"/>
        <v>5.2797068816681225E-3</v>
      </c>
      <c r="Z37" s="233"/>
      <c r="AA37" s="234"/>
    </row>
    <row r="38" spans="1:29" x14ac:dyDescent="0.35">
      <c r="A38" s="128" t="s">
        <v>162</v>
      </c>
      <c r="B38" s="129" t="s">
        <v>168</v>
      </c>
      <c r="C38" s="129" t="s">
        <v>199</v>
      </c>
      <c r="D38" s="129" t="s">
        <v>207</v>
      </c>
      <c r="E38" s="129">
        <v>43548</v>
      </c>
      <c r="F38" s="130">
        <v>0.44375999999999999</v>
      </c>
      <c r="G38" s="131">
        <v>18659.794999999998</v>
      </c>
      <c r="H38" s="129">
        <v>19456.965</v>
      </c>
      <c r="I38" s="132">
        <f t="shared" si="18"/>
        <v>19058.379999999997</v>
      </c>
      <c r="J38" s="133">
        <v>100136.664</v>
      </c>
      <c r="K38" s="134">
        <v>110271.984</v>
      </c>
      <c r="L38" s="135">
        <f t="shared" si="19"/>
        <v>0.18634328581187803</v>
      </c>
      <c r="M38" s="135">
        <f t="shared" si="19"/>
        <v>0.17644522474538954</v>
      </c>
      <c r="N38" s="136">
        <f t="shared" si="14"/>
        <v>0.18139425527863379</v>
      </c>
      <c r="O38" s="135">
        <f t="shared" si="20"/>
        <v>2.8645652705120736E-3</v>
      </c>
      <c r="P38" s="135">
        <f t="shared" si="21"/>
        <v>2.7004183208190636E-3</v>
      </c>
      <c r="Q38" s="137">
        <f t="shared" si="15"/>
        <v>2.7824917956655688E-3</v>
      </c>
      <c r="R38" s="135">
        <f t="shared" si="22"/>
        <v>2.8645652705120734</v>
      </c>
      <c r="S38" s="135">
        <f t="shared" si="22"/>
        <v>2.7004183208190637</v>
      </c>
      <c r="T38" s="138">
        <f t="shared" si="23"/>
        <v>2.7824917956655684</v>
      </c>
      <c r="U38" s="139">
        <f t="shared" si="24"/>
        <v>8.2073474846504846E-2</v>
      </c>
      <c r="V38" s="140">
        <f t="shared" si="16"/>
        <v>1.6138032216243428</v>
      </c>
      <c r="W38" s="140">
        <f t="shared" si="16"/>
        <v>1.5213281508129755</v>
      </c>
      <c r="X38" s="141">
        <f t="shared" si="25"/>
        <v>1.5675656862186591</v>
      </c>
      <c r="Y38" s="142">
        <f t="shared" si="17"/>
        <v>4.623753540568365E-2</v>
      </c>
      <c r="Z38" s="229" t="s">
        <v>419</v>
      </c>
      <c r="AA38" s="230"/>
    </row>
    <row r="39" spans="1:29" x14ac:dyDescent="0.35">
      <c r="A39" s="54" t="s">
        <v>162</v>
      </c>
      <c r="B39" s="55" t="s">
        <v>168</v>
      </c>
      <c r="C39" s="55" t="s">
        <v>199</v>
      </c>
      <c r="D39" s="55" t="s">
        <v>179</v>
      </c>
      <c r="E39" s="55">
        <v>43549</v>
      </c>
      <c r="F39" s="77">
        <v>0.44561999999999996</v>
      </c>
      <c r="G39" s="13">
        <v>13671.893</v>
      </c>
      <c r="H39" s="55">
        <v>14400.449000000001</v>
      </c>
      <c r="I39" s="63">
        <f t="shared" si="18"/>
        <v>14036.171</v>
      </c>
      <c r="J39">
        <v>118718.633</v>
      </c>
      <c r="K39">
        <v>123480.43</v>
      </c>
      <c r="L39" s="59">
        <f t="shared" si="19"/>
        <v>0.11516214982023926</v>
      </c>
      <c r="M39" s="61">
        <f t="shared" si="19"/>
        <v>0.11662130590248189</v>
      </c>
      <c r="N39" s="60">
        <f t="shared" si="14"/>
        <v>0.11589172786136057</v>
      </c>
      <c r="O39" s="61">
        <f t="shared" si="20"/>
        <v>1.6841152540669861E-3</v>
      </c>
      <c r="P39" s="61">
        <f t="shared" si="21"/>
        <v>1.7083135307210929E-3</v>
      </c>
      <c r="Q39" s="62">
        <f t="shared" si="15"/>
        <v>1.6962143923940395E-3</v>
      </c>
      <c r="R39" s="61">
        <f t="shared" si="22"/>
        <v>1.6841152540669861</v>
      </c>
      <c r="S39" s="61">
        <f t="shared" si="22"/>
        <v>1.7083135307210928</v>
      </c>
      <c r="T39" s="78">
        <f t="shared" si="23"/>
        <v>1.6962143923940394</v>
      </c>
      <c r="U39" s="65">
        <f t="shared" si="24"/>
        <v>1.2099138327053338E-2</v>
      </c>
      <c r="V39" s="66">
        <f t="shared" si="16"/>
        <v>0.94481579264114401</v>
      </c>
      <c r="W39" s="66">
        <f t="shared" si="16"/>
        <v>0.95839141573599307</v>
      </c>
      <c r="X39" s="67">
        <f t="shared" si="25"/>
        <v>0.95160360418856849</v>
      </c>
      <c r="Y39" s="68">
        <f t="shared" si="17"/>
        <v>6.7878115474245271E-3</v>
      </c>
      <c r="Z39" s="231"/>
      <c r="AA39" s="232"/>
    </row>
    <row r="40" spans="1:29" x14ac:dyDescent="0.35">
      <c r="A40" s="54" t="s">
        <v>162</v>
      </c>
      <c r="B40" s="55" t="s">
        <v>168</v>
      </c>
      <c r="C40" s="55" t="s">
        <v>199</v>
      </c>
      <c r="D40" s="55" t="s">
        <v>208</v>
      </c>
      <c r="E40" s="55">
        <v>43550</v>
      </c>
      <c r="F40" s="77">
        <v>0.47977200000000003</v>
      </c>
      <c r="G40" s="13">
        <v>11880.725</v>
      </c>
      <c r="H40" s="55">
        <v>12282.742</v>
      </c>
      <c r="I40" s="63">
        <f t="shared" si="18"/>
        <v>12081.7335</v>
      </c>
      <c r="J40">
        <v>103188.69500000001</v>
      </c>
      <c r="K40">
        <v>108537.859</v>
      </c>
      <c r="L40" s="59">
        <f t="shared" si="19"/>
        <v>0.11513591677848042</v>
      </c>
      <c r="M40" s="61">
        <f t="shared" si="19"/>
        <v>0.11316550845175599</v>
      </c>
      <c r="N40" s="60">
        <f t="shared" si="14"/>
        <v>0.11415071261511821</v>
      </c>
      <c r="O40" s="61">
        <f t="shared" si="20"/>
        <v>1.6836802119150984E-3</v>
      </c>
      <c r="P40" s="61">
        <f t="shared" si="21"/>
        <v>1.6510034569113764E-3</v>
      </c>
      <c r="Q40" s="62">
        <f t="shared" si="15"/>
        <v>1.6673418344132374E-3</v>
      </c>
      <c r="R40" s="61">
        <f t="shared" si="22"/>
        <v>1.6836802119150984</v>
      </c>
      <c r="S40" s="61">
        <f t="shared" si="22"/>
        <v>1.6510034569113765</v>
      </c>
      <c r="T40" s="78">
        <f t="shared" si="23"/>
        <v>1.6673418344132376</v>
      </c>
      <c r="U40" s="65">
        <f t="shared" si="24"/>
        <v>1.6338377501860957E-2</v>
      </c>
      <c r="V40" s="66">
        <f t="shared" si="16"/>
        <v>0.87733351045658059</v>
      </c>
      <c r="W40" s="66">
        <f t="shared" si="16"/>
        <v>0.8603062792906716</v>
      </c>
      <c r="X40" s="67">
        <f t="shared" si="25"/>
        <v>0.8688198948736261</v>
      </c>
      <c r="Y40" s="68">
        <f t="shared" si="17"/>
        <v>8.5136155829544924E-3</v>
      </c>
      <c r="Z40" s="231"/>
      <c r="AA40" s="232"/>
    </row>
    <row r="41" spans="1:29" x14ac:dyDescent="0.35">
      <c r="A41" s="54" t="s">
        <v>162</v>
      </c>
      <c r="B41" s="55" t="s">
        <v>168</v>
      </c>
      <c r="C41" s="55" t="s">
        <v>199</v>
      </c>
      <c r="D41" s="55" t="s">
        <v>209</v>
      </c>
      <c r="E41" s="55">
        <v>43551</v>
      </c>
      <c r="F41" s="77">
        <v>0.478572</v>
      </c>
      <c r="G41" s="13">
        <v>15868.662</v>
      </c>
      <c r="H41" s="55">
        <v>14827.875</v>
      </c>
      <c r="I41" s="63">
        <f t="shared" si="18"/>
        <v>15348.2685</v>
      </c>
      <c r="J41">
        <v>121057.93</v>
      </c>
      <c r="K41">
        <v>113029.219</v>
      </c>
      <c r="L41" s="59">
        <f t="shared" si="19"/>
        <v>0.13108320950143457</v>
      </c>
      <c r="M41" s="61">
        <f t="shared" si="19"/>
        <v>0.13118621123976801</v>
      </c>
      <c r="N41" s="60">
        <f t="shared" si="14"/>
        <v>0.13113471037060129</v>
      </c>
      <c r="O41" s="61">
        <f t="shared" si="20"/>
        <v>1.9481460945511538E-3</v>
      </c>
      <c r="P41" s="61">
        <f t="shared" si="21"/>
        <v>1.9498542494157216E-3</v>
      </c>
      <c r="Q41" s="62">
        <f t="shared" si="15"/>
        <v>1.9490001719834377E-3</v>
      </c>
      <c r="R41" s="61">
        <f t="shared" si="22"/>
        <v>1.9481460945511537</v>
      </c>
      <c r="S41" s="61">
        <f t="shared" si="22"/>
        <v>1.9498542494157216</v>
      </c>
      <c r="T41" s="78">
        <f t="shared" si="23"/>
        <v>1.9490001719834376</v>
      </c>
      <c r="U41" s="60">
        <f t="shared" si="24"/>
        <v>8.5407743228393951E-4</v>
      </c>
      <c r="V41" s="66">
        <f t="shared" si="16"/>
        <v>1.0176870431989093</v>
      </c>
      <c r="W41" s="66">
        <f t="shared" si="16"/>
        <v>1.0185793618388255</v>
      </c>
      <c r="X41" s="67">
        <f t="shared" si="25"/>
        <v>1.0181332025188674</v>
      </c>
      <c r="Y41" s="79">
        <f>_xlfn.STDEV.P(V41:W41)</f>
        <v>4.4615931995806157E-4</v>
      </c>
      <c r="Z41" s="231"/>
      <c r="AA41" s="232"/>
    </row>
    <row r="42" spans="1:29" x14ac:dyDescent="0.35">
      <c r="A42" s="143" t="s">
        <v>162</v>
      </c>
      <c r="B42" s="144" t="s">
        <v>168</v>
      </c>
      <c r="C42" s="144" t="s">
        <v>199</v>
      </c>
      <c r="D42" s="144" t="s">
        <v>210</v>
      </c>
      <c r="E42" s="144">
        <v>43552</v>
      </c>
      <c r="F42" s="145">
        <v>0.48147599999999996</v>
      </c>
      <c r="G42" s="146">
        <v>15864.922</v>
      </c>
      <c r="H42" s="144">
        <v>16260.697</v>
      </c>
      <c r="I42" s="147">
        <f t="shared" si="18"/>
        <v>16062.809499999999</v>
      </c>
      <c r="J42" s="148">
        <v>111724.023</v>
      </c>
      <c r="K42" s="148">
        <v>116896.094</v>
      </c>
      <c r="L42" s="149">
        <f t="shared" si="19"/>
        <v>0.1420009911386739</v>
      </c>
      <c r="M42" s="150">
        <f t="shared" si="19"/>
        <v>0.13910385234942069</v>
      </c>
      <c r="N42" s="151">
        <f t="shared" si="14"/>
        <v>0.14055242174404731</v>
      </c>
      <c r="O42" s="150">
        <f t="shared" si="20"/>
        <v>2.1292038331455041E-3</v>
      </c>
      <c r="P42" s="150">
        <f t="shared" si="21"/>
        <v>2.0811584137549037E-3</v>
      </c>
      <c r="Q42" s="152">
        <f t="shared" si="15"/>
        <v>2.1051811234502039E-3</v>
      </c>
      <c r="R42" s="150">
        <f t="shared" si="22"/>
        <v>2.1292038331455041</v>
      </c>
      <c r="S42" s="150">
        <f t="shared" si="22"/>
        <v>2.0811584137549035</v>
      </c>
      <c r="T42" s="153">
        <f t="shared" si="23"/>
        <v>2.1051811234502038</v>
      </c>
      <c r="U42" s="154">
        <f t="shared" si="24"/>
        <v>2.4022709695300293E-2</v>
      </c>
      <c r="V42" s="155">
        <f t="shared" si="16"/>
        <v>1.1055607305169439</v>
      </c>
      <c r="W42" s="155">
        <f t="shared" si="16"/>
        <v>1.0806137864373841</v>
      </c>
      <c r="X42" s="156">
        <f t="shared" si="25"/>
        <v>1.093087258477164</v>
      </c>
      <c r="Y42" s="157">
        <f t="shared" si="17"/>
        <v>1.2473472039779887E-2</v>
      </c>
      <c r="Z42" s="233"/>
      <c r="AA42" s="234"/>
      <c r="AB42" s="53"/>
      <c r="AC42" s="53"/>
    </row>
    <row r="43" spans="1:29" x14ac:dyDescent="0.35">
      <c r="A43" s="31" t="s">
        <v>197</v>
      </c>
      <c r="B43" s="32" t="s">
        <v>168</v>
      </c>
      <c r="C43" s="32" t="s">
        <v>200</v>
      </c>
      <c r="D43" s="32" t="s">
        <v>211</v>
      </c>
      <c r="E43" s="32">
        <v>43553</v>
      </c>
      <c r="F43" s="73">
        <v>0.40391999999999995</v>
      </c>
      <c r="G43" s="105">
        <v>10367.380999999999</v>
      </c>
      <c r="H43" s="32">
        <v>10698.196</v>
      </c>
      <c r="I43" s="39">
        <f t="shared" si="18"/>
        <v>10532.788499999999</v>
      </c>
      <c r="J43" s="106">
        <v>116327.625</v>
      </c>
      <c r="K43" s="106">
        <v>117995.727</v>
      </c>
      <c r="L43" s="158">
        <f t="shared" si="19"/>
        <v>8.9122261371707701E-2</v>
      </c>
      <c r="M43" s="107">
        <f t="shared" si="19"/>
        <v>9.0665961149593161E-2</v>
      </c>
      <c r="N43" s="37">
        <f t="shared" si="14"/>
        <v>8.9894111260650431E-2</v>
      </c>
      <c r="O43" s="107">
        <f t="shared" si="20"/>
        <v>1.2522763079885191E-3</v>
      </c>
      <c r="P43" s="107">
        <f t="shared" si="21"/>
        <v>1.2778766359799862E-3</v>
      </c>
      <c r="Q43" s="74">
        <f t="shared" si="15"/>
        <v>1.2650764719842526E-3</v>
      </c>
      <c r="R43" s="107">
        <f t="shared" si="22"/>
        <v>1.2522763079885191</v>
      </c>
      <c r="S43" s="107">
        <f t="shared" si="22"/>
        <v>1.2778766359799862</v>
      </c>
      <c r="T43" s="108">
        <f t="shared" si="23"/>
        <v>1.2650764719842527</v>
      </c>
      <c r="U43" s="41">
        <f t="shared" si="24"/>
        <v>1.2800163995733582E-2</v>
      </c>
      <c r="V43" s="43">
        <f t="shared" si="16"/>
        <v>0.77507693849556791</v>
      </c>
      <c r="W43" s="43">
        <f t="shared" si="16"/>
        <v>0.79092186322785851</v>
      </c>
      <c r="X43" s="109">
        <f t="shared" si="25"/>
        <v>0.78299940086171316</v>
      </c>
      <c r="Y43" s="110">
        <f t="shared" si="17"/>
        <v>7.9224623661452998E-3</v>
      </c>
      <c r="Z43" s="229" t="s">
        <v>418</v>
      </c>
      <c r="AA43" s="230"/>
    </row>
    <row r="44" spans="1:29" x14ac:dyDescent="0.35">
      <c r="A44" s="46" t="s">
        <v>197</v>
      </c>
      <c r="B44" s="47" t="s">
        <v>168</v>
      </c>
      <c r="C44" s="47" t="s">
        <v>200</v>
      </c>
      <c r="D44" s="47" t="s">
        <v>212</v>
      </c>
      <c r="E44" s="47">
        <v>43554</v>
      </c>
      <c r="F44" s="76">
        <v>0.371</v>
      </c>
      <c r="G44" s="111">
        <v>11575.769</v>
      </c>
      <c r="H44" s="47">
        <v>11143.166999999999</v>
      </c>
      <c r="I44" s="51">
        <f t="shared" si="18"/>
        <v>11359.468000000001</v>
      </c>
      <c r="J44" s="112">
        <v>117867.648</v>
      </c>
      <c r="K44" s="112">
        <v>117886.602</v>
      </c>
      <c r="L44" s="49">
        <f t="shared" si="19"/>
        <v>9.8209892166508661E-2</v>
      </c>
      <c r="M44" s="36">
        <f t="shared" si="19"/>
        <v>9.4524456646905466E-2</v>
      </c>
      <c r="N44" s="50">
        <f t="shared" si="14"/>
        <v>9.6367174406707057E-2</v>
      </c>
      <c r="O44" s="36">
        <f t="shared" si="20"/>
        <v>1.4029832863434273E-3</v>
      </c>
      <c r="P44" s="36">
        <f t="shared" si="21"/>
        <v>1.3418649526849996E-3</v>
      </c>
      <c r="Q44" s="38">
        <f t="shared" si="15"/>
        <v>1.3724241195142133E-3</v>
      </c>
      <c r="R44" s="36">
        <f t="shared" si="22"/>
        <v>1.4029832863434273</v>
      </c>
      <c r="S44" s="36">
        <f t="shared" si="22"/>
        <v>1.3418649526849995</v>
      </c>
      <c r="T44" s="75">
        <f t="shared" si="23"/>
        <v>1.3724241195142133</v>
      </c>
      <c r="U44" s="52">
        <f t="shared" si="24"/>
        <v>3.0559166829213891E-2</v>
      </c>
      <c r="V44" s="42">
        <f t="shared" si="16"/>
        <v>0.94540652718559792</v>
      </c>
      <c r="W44" s="42">
        <f t="shared" si="16"/>
        <v>0.90422166622978406</v>
      </c>
      <c r="X44" s="44">
        <f t="shared" si="25"/>
        <v>0.92481409670769099</v>
      </c>
      <c r="Y44" s="45">
        <f t="shared" si="17"/>
        <v>2.0592430477906931E-2</v>
      </c>
      <c r="Z44" s="231"/>
      <c r="AA44" s="232"/>
    </row>
    <row r="45" spans="1:29" x14ac:dyDescent="0.35">
      <c r="A45" s="46" t="s">
        <v>197</v>
      </c>
      <c r="B45" s="47" t="s">
        <v>168</v>
      </c>
      <c r="C45" s="47" t="s">
        <v>200</v>
      </c>
      <c r="D45" s="47" t="s">
        <v>213</v>
      </c>
      <c r="E45" s="47">
        <v>43555</v>
      </c>
      <c r="F45" s="76">
        <v>0.33424799999999999</v>
      </c>
      <c r="G45" s="111">
        <v>8888.2099999999991</v>
      </c>
      <c r="H45" s="47">
        <v>8291.0210000000006</v>
      </c>
      <c r="I45" s="51">
        <f t="shared" si="18"/>
        <v>8589.6154999999999</v>
      </c>
      <c r="J45" s="112">
        <v>101337.79700000001</v>
      </c>
      <c r="K45" s="112">
        <v>100868.69500000001</v>
      </c>
      <c r="L45" s="49">
        <f t="shared" si="19"/>
        <v>8.7708735172129293E-2</v>
      </c>
      <c r="M45" s="36">
        <f t="shared" si="19"/>
        <v>8.2196175929509147E-2</v>
      </c>
      <c r="N45" s="50">
        <f t="shared" si="14"/>
        <v>8.495245555081922E-2</v>
      </c>
      <c r="O45" s="36">
        <f t="shared" si="20"/>
        <v>1.2288347458064561E-3</v>
      </c>
      <c r="P45" s="36">
        <f t="shared" si="21"/>
        <v>1.1374158528940157E-3</v>
      </c>
      <c r="Q45" s="38">
        <f t="shared" si="15"/>
        <v>1.1831252993502359E-3</v>
      </c>
      <c r="R45" s="36">
        <f t="shared" si="22"/>
        <v>1.2288347458064561</v>
      </c>
      <c r="S45" s="36">
        <f t="shared" si="22"/>
        <v>1.1374158528940157</v>
      </c>
      <c r="T45" s="75">
        <f t="shared" si="23"/>
        <v>1.1831252993502359</v>
      </c>
      <c r="U45" s="52">
        <f t="shared" si="24"/>
        <v>4.5709446456220215E-2</v>
      </c>
      <c r="V45" s="42">
        <f t="shared" si="16"/>
        <v>0.91910403787491335</v>
      </c>
      <c r="W45" s="42">
        <f t="shared" si="16"/>
        <v>0.85072749342854392</v>
      </c>
      <c r="X45" s="44">
        <f t="shared" si="25"/>
        <v>0.88491576565172858</v>
      </c>
      <c r="Y45" s="45">
        <f t="shared" si="17"/>
        <v>3.4188272223184712E-2</v>
      </c>
      <c r="Z45" s="231"/>
      <c r="AA45" s="232"/>
    </row>
    <row r="46" spans="1:29" x14ac:dyDescent="0.35">
      <c r="A46" s="46" t="s">
        <v>197</v>
      </c>
      <c r="B46" s="47" t="s">
        <v>168</v>
      </c>
      <c r="C46" s="47" t="s">
        <v>200</v>
      </c>
      <c r="D46" s="47" t="s">
        <v>214</v>
      </c>
      <c r="E46" s="47">
        <v>43556</v>
      </c>
      <c r="F46" s="76">
        <v>0.31648799999999999</v>
      </c>
      <c r="G46" s="111">
        <v>7363.8220000000001</v>
      </c>
      <c r="H46" s="47">
        <v>6728.5540000000001</v>
      </c>
      <c r="I46" s="51">
        <f t="shared" si="18"/>
        <v>7046.1880000000001</v>
      </c>
      <c r="J46" s="112">
        <v>128439.531</v>
      </c>
      <c r="K46" s="112">
        <v>115083.43</v>
      </c>
      <c r="L46" s="49">
        <f t="shared" si="19"/>
        <v>5.733298730279543E-2</v>
      </c>
      <c r="M46" s="36">
        <f t="shared" si="19"/>
        <v>5.8466748862108127E-2</v>
      </c>
      <c r="N46" s="50">
        <f t="shared" si="14"/>
        <v>5.7899868082451775E-2</v>
      </c>
      <c r="O46" s="36">
        <f t="shared" si="20"/>
        <v>7.2509100004635883E-4</v>
      </c>
      <c r="P46" s="36">
        <f t="shared" si="21"/>
        <v>7.4389301595535859E-4</v>
      </c>
      <c r="Q46" s="38">
        <f t="shared" si="15"/>
        <v>7.3449200800085866E-4</v>
      </c>
      <c r="R46" s="36">
        <f t="shared" si="22"/>
        <v>0.72509100004635885</v>
      </c>
      <c r="S46" s="36">
        <f t="shared" si="22"/>
        <v>0.74389301595535862</v>
      </c>
      <c r="T46" s="75">
        <f t="shared" si="23"/>
        <v>0.73449200800085879</v>
      </c>
      <c r="U46" s="52">
        <f t="shared" si="24"/>
        <v>9.4010079544998848E-3</v>
      </c>
      <c r="V46" s="42">
        <f t="shared" si="16"/>
        <v>0.57276342234647037</v>
      </c>
      <c r="W46" s="42">
        <f t="shared" si="16"/>
        <v>0.58761549881461428</v>
      </c>
      <c r="X46" s="44">
        <f t="shared" si="25"/>
        <v>0.58018946058054233</v>
      </c>
      <c r="Y46" s="45">
        <f t="shared" si="17"/>
        <v>7.4260382340719522E-3</v>
      </c>
      <c r="Z46" s="231"/>
      <c r="AA46" s="232"/>
    </row>
    <row r="47" spans="1:29" x14ac:dyDescent="0.35">
      <c r="A47" s="113" t="s">
        <v>197</v>
      </c>
      <c r="B47" s="114" t="s">
        <v>168</v>
      </c>
      <c r="C47" s="114" t="s">
        <v>200</v>
      </c>
      <c r="D47" s="114" t="s">
        <v>215</v>
      </c>
      <c r="E47" s="114">
        <v>43557</v>
      </c>
      <c r="F47" s="115">
        <v>0.30814799999999998</v>
      </c>
      <c r="G47" s="116">
        <v>7418.0379999999996</v>
      </c>
      <c r="H47" s="114">
        <v>7900.5</v>
      </c>
      <c r="I47" s="117">
        <f t="shared" si="18"/>
        <v>7659.2690000000002</v>
      </c>
      <c r="J47" s="118">
        <v>107549.117</v>
      </c>
      <c r="K47" s="118">
        <v>109639.211</v>
      </c>
      <c r="L47" s="159">
        <f t="shared" si="19"/>
        <v>6.8973490502948528E-2</v>
      </c>
      <c r="M47" s="120">
        <f t="shared" si="19"/>
        <v>7.2059073828978942E-2</v>
      </c>
      <c r="N47" s="121">
        <f t="shared" si="14"/>
        <v>7.0516282165963728E-2</v>
      </c>
      <c r="O47" s="120">
        <f t="shared" si="20"/>
        <v>9.1813417086150141E-4</v>
      </c>
      <c r="P47" s="120">
        <f t="shared" si="21"/>
        <v>9.6930470694824131E-4</v>
      </c>
      <c r="Q47" s="122">
        <f t="shared" si="15"/>
        <v>9.4371943890487141E-4</v>
      </c>
      <c r="R47" s="120">
        <f t="shared" si="22"/>
        <v>0.9181341708615014</v>
      </c>
      <c r="S47" s="120">
        <f t="shared" si="22"/>
        <v>0.96930470694824133</v>
      </c>
      <c r="T47" s="123">
        <f t="shared" si="23"/>
        <v>0.94371943890487131</v>
      </c>
      <c r="U47" s="124">
        <f t="shared" si="24"/>
        <v>2.5585268043369969E-2</v>
      </c>
      <c r="V47" s="125">
        <f t="shared" si="16"/>
        <v>0.74488084529309084</v>
      </c>
      <c r="W47" s="125">
        <f t="shared" si="16"/>
        <v>0.7863954227743174</v>
      </c>
      <c r="X47" s="126">
        <f t="shared" si="25"/>
        <v>0.76563813403370418</v>
      </c>
      <c r="Y47" s="127">
        <f t="shared" si="17"/>
        <v>2.0757288740613278E-2</v>
      </c>
      <c r="Z47" s="233"/>
      <c r="AA47" s="234"/>
    </row>
    <row r="48" spans="1:29" x14ac:dyDescent="0.35">
      <c r="A48" s="128" t="s">
        <v>163</v>
      </c>
      <c r="B48" s="129" t="s">
        <v>168</v>
      </c>
      <c r="C48" s="129" t="s">
        <v>201</v>
      </c>
      <c r="D48" s="129" t="s">
        <v>180</v>
      </c>
      <c r="E48" s="129">
        <v>43558</v>
      </c>
      <c r="F48" s="130">
        <v>0.47719200000000001</v>
      </c>
      <c r="G48" s="131">
        <v>4549.9920000000002</v>
      </c>
      <c r="H48" s="129">
        <v>4717.6109999999999</v>
      </c>
      <c r="I48" s="132">
        <f t="shared" si="18"/>
        <v>4633.8014999999996</v>
      </c>
      <c r="J48" s="133">
        <v>108512.45299999999</v>
      </c>
      <c r="K48" s="133">
        <v>106566.141</v>
      </c>
      <c r="L48" s="160">
        <f t="shared" si="19"/>
        <v>4.1930597587725722E-2</v>
      </c>
      <c r="M48" s="135">
        <f t="shared" si="19"/>
        <v>4.426932378080576E-2</v>
      </c>
      <c r="N48" s="161">
        <f t="shared" si="14"/>
        <v>4.3099960684265741E-2</v>
      </c>
      <c r="O48" s="135">
        <f t="shared" si="20"/>
        <v>4.6966165153774001E-4</v>
      </c>
      <c r="P48" s="135">
        <f t="shared" si="21"/>
        <v>5.0844649719412535E-4</v>
      </c>
      <c r="Q48" s="137">
        <f t="shared" si="15"/>
        <v>4.8905407436593273E-4</v>
      </c>
      <c r="R48" s="135">
        <f t="shared" si="22"/>
        <v>0.46966165153774003</v>
      </c>
      <c r="S48" s="135">
        <f t="shared" si="22"/>
        <v>0.50844649719412538</v>
      </c>
      <c r="T48" s="138">
        <f t="shared" si="23"/>
        <v>0.48905407436593273</v>
      </c>
      <c r="U48" s="139">
        <f t="shared" si="24"/>
        <v>1.9392422828192674E-2</v>
      </c>
      <c r="V48" s="140">
        <f t="shared" si="16"/>
        <v>0.24605486446636785</v>
      </c>
      <c r="W48" s="140">
        <f t="shared" si="16"/>
        <v>0.26637417286654291</v>
      </c>
      <c r="X48" s="141">
        <f t="shared" si="25"/>
        <v>0.25621451866645539</v>
      </c>
      <c r="Y48" s="142">
        <f t="shared" si="17"/>
        <v>1.0159654200087534E-2</v>
      </c>
      <c r="Z48" s="229" t="s">
        <v>418</v>
      </c>
      <c r="AA48" s="230"/>
    </row>
    <row r="49" spans="1:27" x14ac:dyDescent="0.35">
      <c r="A49" s="54" t="s">
        <v>163</v>
      </c>
      <c r="B49" s="55" t="s">
        <v>168</v>
      </c>
      <c r="C49" s="55" t="s">
        <v>201</v>
      </c>
      <c r="D49" s="55" t="s">
        <v>216</v>
      </c>
      <c r="E49" s="55">
        <v>43559</v>
      </c>
      <c r="F49" s="77">
        <v>0.48011999999999999</v>
      </c>
      <c r="G49" s="13">
        <v>5254.3469999999998</v>
      </c>
      <c r="H49" s="55">
        <v>4926.2640000000001</v>
      </c>
      <c r="I49" s="63">
        <f t="shared" si="18"/>
        <v>5090.3055000000004</v>
      </c>
      <c r="J49">
        <v>116523.461</v>
      </c>
      <c r="K49">
        <v>108059.984</v>
      </c>
      <c r="L49" s="59">
        <f t="shared" si="19"/>
        <v>4.5092610148268771E-2</v>
      </c>
      <c r="M49" s="61">
        <f t="shared" si="19"/>
        <v>4.5588235511861634E-2</v>
      </c>
      <c r="N49" s="60">
        <f t="shared" si="14"/>
        <v>4.5340422830065202E-2</v>
      </c>
      <c r="O49" s="61">
        <f t="shared" si="20"/>
        <v>5.2209967078389332E-4</v>
      </c>
      <c r="P49" s="61">
        <f t="shared" si="21"/>
        <v>5.3031899687996074E-4</v>
      </c>
      <c r="Q49" s="62">
        <f t="shared" si="15"/>
        <v>5.2620933383192708E-4</v>
      </c>
      <c r="R49" s="61">
        <f t="shared" si="22"/>
        <v>0.5220996707838933</v>
      </c>
      <c r="S49" s="61">
        <f t="shared" si="22"/>
        <v>0.53031899687996076</v>
      </c>
      <c r="T49" s="78">
        <f t="shared" si="23"/>
        <v>0.52620933383192703</v>
      </c>
      <c r="U49" s="60">
        <f t="shared" si="24"/>
        <v>4.1096630480337293E-3</v>
      </c>
      <c r="V49" s="66">
        <f t="shared" si="16"/>
        <v>0.27185894712982867</v>
      </c>
      <c r="W49" s="66">
        <f t="shared" si="16"/>
        <v>0.27613877618093435</v>
      </c>
      <c r="X49" s="67">
        <f t="shared" si="25"/>
        <v>0.27399886165538151</v>
      </c>
      <c r="Y49" s="70">
        <f t="shared" si="17"/>
        <v>2.139914525552844E-3</v>
      </c>
      <c r="Z49" s="231"/>
      <c r="AA49" s="232"/>
    </row>
    <row r="50" spans="1:27" x14ac:dyDescent="0.35">
      <c r="A50" s="54" t="s">
        <v>163</v>
      </c>
      <c r="B50" s="55" t="s">
        <v>168</v>
      </c>
      <c r="C50" s="55" t="s">
        <v>201</v>
      </c>
      <c r="D50" s="55" t="s">
        <v>217</v>
      </c>
      <c r="E50" s="55">
        <v>43560</v>
      </c>
      <c r="F50" s="77">
        <v>0.51175199999999998</v>
      </c>
      <c r="G50" s="13">
        <v>5703.3469999999998</v>
      </c>
      <c r="H50" s="55">
        <v>4925.6360000000004</v>
      </c>
      <c r="I50" s="63">
        <f t="shared" si="18"/>
        <v>5314.4915000000001</v>
      </c>
      <c r="J50">
        <v>115655.281</v>
      </c>
      <c r="K50">
        <v>113679.461</v>
      </c>
      <c r="L50" s="59">
        <f t="shared" ref="L50:M52" si="26">G50/J50</f>
        <v>4.931332966974504E-2</v>
      </c>
      <c r="M50" s="61">
        <f t="shared" si="26"/>
        <v>4.3329163919945055E-2</v>
      </c>
      <c r="N50" s="60">
        <f t="shared" si="14"/>
        <v>4.6321246794845047E-2</v>
      </c>
      <c r="O50" s="61">
        <f t="shared" si="20"/>
        <v>5.9209501939875696E-4</v>
      </c>
      <c r="P50" s="61">
        <f t="shared" si="21"/>
        <v>4.9285512305049844E-4</v>
      </c>
      <c r="Q50" s="62">
        <f t="shared" si="15"/>
        <v>5.424750712246277E-4</v>
      </c>
      <c r="R50" s="61">
        <f t="shared" si="22"/>
        <v>0.59209501939875697</v>
      </c>
      <c r="S50" s="61">
        <f t="shared" si="22"/>
        <v>0.49285512305049844</v>
      </c>
      <c r="T50" s="78">
        <f t="shared" si="23"/>
        <v>0.54247507122462768</v>
      </c>
      <c r="U50" s="65">
        <f t="shared" si="24"/>
        <v>4.9619948174129264E-2</v>
      </c>
      <c r="V50" s="66">
        <f t="shared" si="16"/>
        <v>0.28924900117574381</v>
      </c>
      <c r="W50" s="66">
        <f t="shared" si="16"/>
        <v>0.24076853781250412</v>
      </c>
      <c r="X50" s="67">
        <f t="shared" si="25"/>
        <v>0.265008769494124</v>
      </c>
      <c r="Y50" s="68">
        <f t="shared" si="17"/>
        <v>2.4240231681619845E-2</v>
      </c>
      <c r="Z50" s="231"/>
      <c r="AA50" s="232"/>
    </row>
    <row r="51" spans="1:27" x14ac:dyDescent="0.35">
      <c r="A51" s="54" t="s">
        <v>163</v>
      </c>
      <c r="B51" s="55" t="s">
        <v>168</v>
      </c>
      <c r="C51" s="55" t="s">
        <v>201</v>
      </c>
      <c r="D51" s="55" t="s">
        <v>218</v>
      </c>
      <c r="E51" s="55">
        <v>43561</v>
      </c>
      <c r="F51" s="77">
        <v>0.530748</v>
      </c>
      <c r="G51" s="13">
        <v>5534.5389999999998</v>
      </c>
      <c r="H51" s="55">
        <v>4934.8549999999996</v>
      </c>
      <c r="I51" s="63">
        <f t="shared" si="18"/>
        <v>5234.6970000000001</v>
      </c>
      <c r="J51">
        <v>136903.43799999999</v>
      </c>
      <c r="K51">
        <v>118969.54700000001</v>
      </c>
      <c r="L51" s="59">
        <f t="shared" si="26"/>
        <v>4.0426588848703711E-2</v>
      </c>
      <c r="M51" s="61">
        <f t="shared" si="26"/>
        <v>4.1479984789721015E-2</v>
      </c>
      <c r="N51" s="60">
        <f t="shared" si="14"/>
        <v>4.0953286819212363E-2</v>
      </c>
      <c r="O51" s="61">
        <f t="shared" si="20"/>
        <v>4.4471954972974647E-4</v>
      </c>
      <c r="P51" s="61">
        <f t="shared" si="21"/>
        <v>4.6218880248293561E-4</v>
      </c>
      <c r="Q51" s="62">
        <f t="shared" si="15"/>
        <v>4.5345417610634104E-4</v>
      </c>
      <c r="R51" s="61">
        <f t="shared" si="22"/>
        <v>0.44471954972974648</v>
      </c>
      <c r="S51" s="61">
        <f t="shared" si="22"/>
        <v>0.46218880248293559</v>
      </c>
      <c r="T51" s="78">
        <f t="shared" si="23"/>
        <v>0.45345417610634103</v>
      </c>
      <c r="U51" s="65">
        <f t="shared" si="24"/>
        <v>8.7346263765945564E-3</v>
      </c>
      <c r="V51" s="66">
        <f t="shared" si="16"/>
        <v>0.20947773224286595</v>
      </c>
      <c r="W51" s="66">
        <f t="shared" si="16"/>
        <v>0.21770633261120889</v>
      </c>
      <c r="X51" s="67">
        <f t="shared" si="25"/>
        <v>0.21359203242703742</v>
      </c>
      <c r="Y51" s="70">
        <f t="shared" si="17"/>
        <v>4.114300184171471E-3</v>
      </c>
      <c r="Z51" s="231"/>
      <c r="AA51" s="232"/>
    </row>
    <row r="52" spans="1:27" x14ac:dyDescent="0.35">
      <c r="A52" s="143" t="s">
        <v>163</v>
      </c>
      <c r="B52" s="144" t="s">
        <v>168</v>
      </c>
      <c r="C52" s="144" t="s">
        <v>201</v>
      </c>
      <c r="D52" s="144" t="s">
        <v>191</v>
      </c>
      <c r="E52" s="144">
        <v>43562</v>
      </c>
      <c r="F52" s="145">
        <v>0.421128</v>
      </c>
      <c r="G52" s="146">
        <v>5820.05</v>
      </c>
      <c r="H52" s="144">
        <v>5475.0529999999999</v>
      </c>
      <c r="I52" s="147">
        <f t="shared" si="18"/>
        <v>5647.5514999999996</v>
      </c>
      <c r="J52" s="148">
        <v>112237.773</v>
      </c>
      <c r="K52" s="148">
        <v>111740.81299999999</v>
      </c>
      <c r="L52" s="149">
        <f t="shared" si="26"/>
        <v>5.1854646118112128E-2</v>
      </c>
      <c r="M52" s="150">
        <f t="shared" si="26"/>
        <v>4.8997790986181566E-2</v>
      </c>
      <c r="N52" s="151">
        <f t="shared" si="14"/>
        <v>5.0426218552146851E-2</v>
      </c>
      <c r="O52" s="150">
        <f t="shared" si="20"/>
        <v>6.3423957078129558E-4</v>
      </c>
      <c r="P52" s="150">
        <f t="shared" si="21"/>
        <v>5.8686220540931299E-4</v>
      </c>
      <c r="Q52" s="152">
        <f t="shared" si="15"/>
        <v>6.1055088809530429E-4</v>
      </c>
      <c r="R52" s="150">
        <f t="shared" si="22"/>
        <v>0.63423957078129556</v>
      </c>
      <c r="S52" s="150">
        <f t="shared" si="22"/>
        <v>0.586862205409313</v>
      </c>
      <c r="T52" s="153">
        <f t="shared" si="23"/>
        <v>0.61055088809530433</v>
      </c>
      <c r="U52" s="154">
        <f t="shared" si="24"/>
        <v>2.368868268599128E-2</v>
      </c>
      <c r="V52" s="155">
        <f t="shared" si="16"/>
        <v>0.37651234944084433</v>
      </c>
      <c r="W52" s="155">
        <f t="shared" si="16"/>
        <v>0.34838707317568113</v>
      </c>
      <c r="X52" s="156">
        <f t="shared" si="25"/>
        <v>0.36244971130826276</v>
      </c>
      <c r="Y52" s="157">
        <f t="shared" si="17"/>
        <v>1.4062638132581601E-2</v>
      </c>
      <c r="Z52" s="233"/>
      <c r="AA52" s="234"/>
    </row>
    <row r="60" spans="1:27" ht="41.25" customHeight="1" x14ac:dyDescent="0.35"/>
    <row r="61" spans="1:27" ht="44.25" customHeight="1" x14ac:dyDescent="0.35"/>
    <row r="82" ht="14.25" customHeight="1" x14ac:dyDescent="0.35"/>
    <row r="87" ht="36" customHeight="1" x14ac:dyDescent="0.35"/>
    <row r="88" ht="34.5" customHeight="1" x14ac:dyDescent="0.35"/>
    <row r="114" ht="36" customHeight="1" x14ac:dyDescent="0.35"/>
    <row r="115" ht="32.25" customHeight="1" x14ac:dyDescent="0.35"/>
  </sheetData>
  <sheetProtection algorithmName="SHA-512" hashValue="T+kYa5wC7ZI0of6l0ePaJnXxdVshZrRKHnP7tdZrCOS/x9Ui37bFMHoIRCOpaEp95sb3sUp1U01Y/hNOQMaGdg==" saltValue="E/81prGVt5aCdR3aJ5hraw==" spinCount="100000" sheet="1" objects="1" scenarios="1"/>
  <mergeCells count="45">
    <mergeCell ref="U31:U32"/>
    <mergeCell ref="V31:W31"/>
    <mergeCell ref="X31:X32"/>
    <mergeCell ref="Y31:Y32"/>
    <mergeCell ref="B31:B32"/>
    <mergeCell ref="C31:C32"/>
    <mergeCell ref="I31:I32"/>
    <mergeCell ref="L31:M31"/>
    <mergeCell ref="N31:N32"/>
    <mergeCell ref="O31:P31"/>
    <mergeCell ref="Q31:Q32"/>
    <mergeCell ref="R31:S31"/>
    <mergeCell ref="T31:T32"/>
    <mergeCell ref="J31:K31"/>
    <mergeCell ref="A31:A32"/>
    <mergeCell ref="D31:D32"/>
    <mergeCell ref="E31:E32"/>
    <mergeCell ref="F31:F32"/>
    <mergeCell ref="G31:H31"/>
    <mergeCell ref="U4:U5"/>
    <mergeCell ref="V4:W4"/>
    <mergeCell ref="X4:X5"/>
    <mergeCell ref="Y4:Y5"/>
    <mergeCell ref="C4:C5"/>
    <mergeCell ref="D4:D5"/>
    <mergeCell ref="L4:M4"/>
    <mergeCell ref="N4:N5"/>
    <mergeCell ref="O4:P4"/>
    <mergeCell ref="Q4:Q5"/>
    <mergeCell ref="R4:S4"/>
    <mergeCell ref="T4:T5"/>
    <mergeCell ref="J4:K4"/>
    <mergeCell ref="A4:A5"/>
    <mergeCell ref="B4:B5"/>
    <mergeCell ref="E4:E5"/>
    <mergeCell ref="F4:F5"/>
    <mergeCell ref="G4:H4"/>
    <mergeCell ref="Z38:AA42"/>
    <mergeCell ref="Z43:AA47"/>
    <mergeCell ref="Z48:AA52"/>
    <mergeCell ref="Z6:AA10"/>
    <mergeCell ref="Z11:AA15"/>
    <mergeCell ref="Z16:AA20"/>
    <mergeCell ref="Z21:AA25"/>
    <mergeCell ref="Z33:AA3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Explanation_Calibration</vt:lpstr>
      <vt:lpstr>Peakarea_Calibration</vt:lpstr>
      <vt:lpstr>Calibration</vt:lpstr>
      <vt:lpstr>SampleSheet_42983-43012</vt:lpstr>
      <vt:lpstr>SampleSheet_43543-43562</vt:lpstr>
      <vt:lpstr>PeakArea_Cryosection42983-43002</vt:lpstr>
      <vt:lpstr>Peakarea_Cryosection43543-43562</vt:lpstr>
      <vt:lpstr>Fig6a_+_SuppFig8_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Marwitz</dc:creator>
  <cp:lastModifiedBy>Kerstin</cp:lastModifiedBy>
  <dcterms:created xsi:type="dcterms:W3CDTF">2024-07-24T11:04:29Z</dcterms:created>
  <dcterms:modified xsi:type="dcterms:W3CDTF">2024-12-22T11:29:02Z</dcterms:modified>
</cp:coreProperties>
</file>